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nhw\Desktop\"/>
    </mc:Choice>
  </mc:AlternateContent>
  <bookViews>
    <workbookView xWindow="930" yWindow="0" windowWidth="20760" windowHeight="7125"/>
  </bookViews>
  <sheets>
    <sheet name="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" uniqueCount="154">
  <si>
    <t>B-box type zinc finger protein with CCT domain</t>
  </si>
  <si>
    <t>AtCOL8</t>
  </si>
  <si>
    <t>MIPEHQEDVKRPRDCELCLNKHAVWYCASDDAFLCHVCDESVHRANQVATKHERVCLKTNEISNGVLQGTTRKPVWHSWFRRKARTPRVRCEKKLQEKVDDEKRREDPRVPEIGGETNEDDEDLTSLVPEFQGFIEMEFFLSNHDGSEETMRQFNVEHETDAMEDLCYIEEEGKTNGDEACHEQSLMSCKNEYDINPTLVITKTEENRKQRNMLLRLNYQNVIAAWDKQESPTTATWNHNEFNTSNFQLVPPGIEEKKVSNRSEREARVWRYRSKRKNRLFEKKIRYEVRKEGLGSYGAPFGGKAAFLEAWRGVMTVKGSGRRLLGAVVVSGE</t>
  </si>
  <si>
    <t>ATGATTCCAGAGCATCAAGAAGATGTCAAGAGGCCACGAGACTGTGAACTGTGTCTGAACAAACACGCGGTTTGGTATTGTGCTTCCGACGATGCTTTCTTGTGCCATGTTTGTGACGAATCAGTGCATCGTGCAAACCAAGTGGCGACAAAACACGAGAGAGTTTGTCTCAAAACAAATGAGATATCTAATGGCGTGCTTCAAGGAACAACACGAAAGCCGGTTTGGCACAGCTGGTTCAGAAGAAAAGCAAGAACACCTAGAGTCCGTTGCGAGAAAAAGCTACAAGAGAAGGTGGATGATGAGAAAAGAAGAGAAGACCCTCGTGTTCCCGAGATTGGAGGCGAAACCAATGAAGATGATGAGGATCTAACTTCTCTTGTGCCAGAGTTTCAGGGATTCATAGAGATGGAATTCTTCTTGAGCAACCATGATGGTTCTGAAGAAACAATGAGACAATTCAACGTCGAGCATGAAACTGATGCAATGGAAGATCTATGTTACATTGAAGAAGAAGGTAAGACAAATGGAGATGAAGCATGTCATGAACAATCTTTGATGAGCTGCAAGAATGAGTACGACATTAATCCCACCCTGGTTATAACAAAGACAGAAGAAAATAGAAAGCAGAGGAACATGTTACTTAGACTTAATTACCAAAATGTTATAGCAGCATGGGATAAACAAGAATCTCCAACAACAGCAACATGGAACCATAATGAGTTTAACACGAGTAACTTCCAGCTAGTTCCTCCAGTAAGATTTTTCTAATCTCATTTTGCTTTGTTATGAGTTACTAGAAAATGTTATCATAGTTTCAAAATATCAAATCCACCCCCAAAACTACAAAATGGACTTGTAAATATTTCGATGGCAGGGGATAGAGGAGAAGAAAGTAAGCAACAGAAGTGAGAGAGAAGCAAGAGTATGGAGGTACAGAAGTAAACGCAAGAATCGTTTGTTTGAGAAGAAGATAAGGTACGAAGTTAGAAAGGTTAACGCAGACAAAAGGCCGAGGATGAAAGGTCGATTTGTCCGGAGATCTTTTACCAACGACTCCTAGGAATGGATTGTCAGATTCTTCTTTGTCCGAGTTCTTGTCACATAATATCAAACAAAGTAGAATAAACAATAATTCAGATGCTAATACCTTCACGAATTGTTTGACAAGATTAATTAGCAAATTATTTGACAATAATTAACGAATTCTAGTCACGTATTATCAAACAAAGTAAAATAAATAAGTAGTTTATGTAATATTTTTCGTGAGTTATTTGACAAGAAAGGATTCAAAGGTAGATTTTAACTAGTAAAAGGTTTTGTTGTAGGCAAAGTAAACAAATTTTCAAGGGATATTTTCTTCTCATTTTTAGCCAAAAATGACTAATGCAACAATAAATTGATTCTATCGCTGCCATGACAGAAAAAGCCTCGAAATATATATTATCATTTTAATGTAATTTATTTGTACAAAGATAAAGACGATATATGTGTGTGTGTGTGTGATTTTGCTCATCAAAATTATCAGTTTGGTTATTTTGTGAAATATTATTTTGCCTTTATTTCTCTCAATTAGATCATACTTGTTTATTCAATCACAAAGAGGTTCTTTAGATAAAATGTTGATGAAAATTTGAAATCTGATTGTGTGGATGATGTTCCTGAATCAAATGATAACTTTGGTGATACAATTAGTTATTTGAGTGAGCATCATAATGTGGTGCATCTAATGTTGAAAGTCAGAATTTTTGTGAATAACCAAGCTCTTGTGTAGATATTTATGATATGTATTGGGAAAATCTTGACAACAAAATGAGAGATATGTTAATTAGAAAAGGTTTTAAAATAGAAATGAATCTTGTTTTTCCCTTAGATAATTATTCTAGACATTTCTTATATAATTCTTATATGAGAAAGTTGAGTAATGGTGAAAAATGGTGATAGAAATTGGTTGGTTTACTTATAACACGTGGACGAATACTATTGTTTTTGTTGCAAATAGTTTAAATCTACAGACTGCTCAAATATTTTTGCAAAAGATTGATTTTAAATTGGAAGCATCATAAAGAAAGATAAAAAAGTAAGAGAGAGAAAGTAAGAGAGAAGCGAGAGAGAGTATTCTCGGTGACCCTGACGTCCGGCAGCGCGTCCGCGCGCGTGTCAGCGTCGGGGACTCACCTTTTTCCGGCTAAGTTTAAGATCTCAGTTGTGGCTTCCGATCTACCGATTCCTCCGACATGCTGACGTCTCTGGCCTAGGATTTTGCGCAGGAAGGGCTCGGCTCGTACGGTGCTCCATTCGGCGGCAAAGCAGCTTTTCTGGAGGCATGGCGAGGGGTGATGACGGTTAAGGGAAGTGGCAGACGGCTTTTGGGTGCAGTGGTTGTTTCCGGGGAGTAG</t>
  </si>
  <si>
    <t>ATGATTCCAGAGCATCAAGAAGATGTCAAGAGGCCACGAGACTGTGAACTGTGTCTGAACAAACACGCGGTTTGGTATTGTGCTTCCGACGATGCTTTCTTGTGCCATGTTTGTGACGAATCAGTGCATCGTGCAAACCAAGTGGCGACAAAACACGAGAGAGTTTGTCTCAAAACAAATGAGATATCTAATGGCGTGCTTCAAGGAACAACACGAAAGCCGGTTTGGCACAGCTGGTTCAGAAGAAAAGCAAGAACACCTAGAGTCCGTTGCGAGAAAAAGCTACAAGAGAAGGTGGATGATGAGAAAAGAAGAGAAGACCCTCGTGTTCCCGAGATTGGAGGCGAAACCAATGAAGATGATGAGGATCTAACTTCTCTTGTGCCAGAGTTTCAGGGATTCATAGAGATGGAATTCTTCTTGAGCAACCATGATGGTTCTGAAGAAACAATGAGACAATTCAACGTCGAGCATGAAACTGATGCAATGGAAGATCTATGTTACATTGAAGAAGAAGGTAAGACAAATGGAGATGAAGCATGTCATGAACAATCTTTGATGAGCTGCAAGAATGAGTACGACATTAATCCCACCCTGGTTATAACAAAGACAGAAGAAAATAGAAAGCAGAGGAACATGTTACTTAGACTTAATTACCAAAATGTTATAGCAGCATGGGATAAACAAGAATCTCCAACAACAGCAACATGGAACCATAATGAGTTTAACACGAGTAACTTCCAGCTAGTTCCTCCAGGGATAGAGGAGAAGAAAGTAAGCAACAGAAGTGAGAGAGAAGCAAGAGTATGGAGGTACAGAAGTAAACGCAAGAATCGTTTGTTTGAGAAGAAGATAAGGTACGAAGTTAGAAAGGAAGGGCTCGGCTCGTACGGTGCTCCATTCGGCGGCAAAGCAGCTTTTCTGGAGGCATGGCGAGGGGTGATGACGGTTAAGGGAAGTGGCAGACGGCTTTTGGGTGCAGTGGTTGTTTCCGGGGAGTAG</t>
  </si>
  <si>
    <t>+</t>
  </si>
  <si>
    <t>Rs_scaf559</t>
  </si>
  <si>
    <t>RSG28563</t>
  </si>
  <si>
    <t>RsaCOL-20</t>
  </si>
  <si>
    <t>AtCOL10</t>
  </si>
  <si>
    <t>MGYMCDFCGEQRSMVHCRSDAACLCLSCDRNVHSANALSKRHSRTLICERCNAQPASVRCSDERVSLCQNCDWLGHNTGANSHHKKQTINCYSGCPSSEELASIWSFCLDLDFSEGGGRSACEQGMGLMTIDEGTGEKRTGVQDGNVDQPGTSSAAQRVDRSSVPESSTLAKGVGVSEDDFCGNLIMDEMDLAFEKYDELFGTAYNSSKDLFEHGGLESLFEKHEVVLSTLFFFYQYLTNVKDVYMVLTLSLSLCSFLIQGKIMQQQPAESNAASGDSFMTCRTEPIICFSSQPAHSNISFSGATGEGNDFQDCGVSSSMQQVSREPPPWCPPTAQEISATTRNNAVIRYKEKKKARKFDKRVRYVSRKERADVRRRVKGRFVKSGEAYDYDPLSPTRSY</t>
  </si>
  <si>
    <t>ATGGGTTACATGTGTGACTTCTGCGGTGAACAAAGATCAATGGTTCACTGCCGCTCTGACGCAGCGTGTCTGTGCCTTTCCTGCGACCGTAACGTTCATTCCGCCAATGCTTTATCAAAACGTCACTCGAGGACTTTGATATGCGAGCGTTGCAACGCACAGCCGGCCTCTGTTCGGTGCAGCGACGAGAGGGTTTCTCTCTGTCAGAACTGTGACTGGTTAGGCCACAACACGGGAGCTAATTCTCATCATAAGAAGCAAACCATCAACTGCTACTCTGGCTGCCCTTCTAGTGAGGAGCTTGCGTCGATATGGTCTTTCTGTTTGGATTTGGATTTCTCTGAAGGTGGTGGACGGTCTGCTTGTGAGCAAGGGATGGGTTTGATGACTATAGATGAAGGCACAGGAGAGAAGAGAACAGGTGTGCAAGATGGTAATGTTGATCAGCCTGGAACTAGCTCTGCTGCACAACGTGTGGACCGCTCTAGTGTTCCGGAAAGTTCCACATTGGCTAAGGTAATGAATGTACTTGATTGTCTTCTTATTGTGGTAGCTTCTTGAAAAGAACTGGCATGTAATATGTTGTTTCTTTTTTTGGGTTGTGCAGGGTGTTGGAGTGTCTGAAGATGACTTTTGTGGCAATCTCATAATGGATGAAATGGACTTGGCTTTTGAGAAGTATGATGAGCTCTTTGGTACTGCTTACAACTCTTCAAAAGATCTCTTTGAACATGGTGGACTTGAAAGTCTTTTCGAGAAACATGAGGTGGTTCTTTCAACACTCTTCTTCTTCTATCAGTATCTCACTAACGTGAAGGATGTTTATATGGTTCTTACACTCTCTCTCTCTCTGTGTTCTTTCTTAATCCAGGGAAAGATAATGCAGCAGCAGCCAGCAGAAAGCAATGCTGCATCTGGAGATTCGTTCATGACTTGTAGAACCGAGCCGATCATTTGTTTCTCATCGCAGCCAGCTCATTCGAATATATCCTTCTCTGGTGCCACTGGAGAAGGTAATGATTTTCAAGATTGTGGAGTGTCATCATCAATGCAGCAGGTTTCGAGAGAGCCACCACCGTGGTGCCCTCCAACAGCACAGGAGATTAGTGCAACAACACGTAACAACGCTGTTATACGTTATAAAGAAAAGAAGAAGGCTCGCAAGTAAGTGTCCAAAACAACTTGGAAATGGGGTTTTCATTCATCATCAGTGAAGGTTTATCATTGCTAATATTTTGTGTAAATAGGTTTGACAAGCGAGTAAGGTATGTCTCTAGGAAAGAAAGAGCTGATGTGAGACGGCGTGTGAAGGGACGGTTCGTCAAGTCGGGTGAAGCTTATGATTACGACCCGTTGAGTCCAACAAGAAGCTACTGA</t>
  </si>
  <si>
    <t>ATGGGTTACATGTGTGACTTCTGCGGTGAACAAAGATCAATGGTTCACTGCCGCTCTGACGCAGCGTGTCTGTGCCTTTCCTGCGACCGTAACGTTCATTCCGCCAATGCTTTATCAAAACGTCACTCGAGGACTTTGATATGCGAGCGTTGCAACGCACAGCCGGCCTCTGTTCGGTGCAGCGACGAGAGGGTTTCTCTCTGTCAGAACTGTGACTGGTTAGGCCACAACACGGGAGCTAATTCTCATCATAAGAAGCAAACCATCAACTGCTACTCTGGCTGCCCTTCTAGTGAGGAGCTTGCGTCGATATGGTCTTTCTGTTTGGATTTGGATTTCTCTGAAGGTGGTGGACGGTCTGCTTGTGAGCAAGGGATGGGTTTGATGACTATAGATGAAGGCACAGGAGAGAAGAGAACAGGTGTGCAAGATGGTAATGTTGATCAGCCTGGAACTAGCTCTGCTGCACAACGTGTGGACCGCTCTAGTGTTCCGGAAAGTTCCACATTGGCTAAGGGTGTTGGAGTGTCTGAAGATGACTTTTGTGGCAATCTCATAATGGATGAAATGGACTTGGCTTTTGAGAAGTATGATGAGCTCTTTGGTACTGCTTACAACTCTTCAAAAGATCTCTTTGAACATGGTGGACTTGAAAGTCTTTTCGAGAAACATGAGGTGGTTCTTTCAACACTCTTCTTCTTCTATCAGTATCTCACTAACGTGAAGGATGTTTATATGGTTCTTACACTCTCTCTCTCTCTGTGTTCTTTCTTAATCCAGGGAAAGATAATGCAGCAGCAGCCAGCAGAAAGCAATGCTGCATCTGGAGATTCGTTCATGACTTGTAGAACCGAGCCGATCATTTGTTTCTCATCGCAGCCAGCTCATTCGAATATATCCTTCTCTGGTGCCACTGGAGAAGGTAATGATTTTCAAGATTGTGGAGTGTCATCATCAATGCAGCAGGTTTCGAGAGAGCCACCACCGTGGTGCCCTCCAACAGCACAGGAGATTAGTGCAACAACACGTAACAACGCTGTTATACGTTATAAAGAAAAGAAGAAGGCTCGCAAGTTTGACAAGCGAGTAAGGTATGTCTCTAGGAAAGAAAGAGCTGATGTGAGACGGCGTGTGAAGGGACGGTTCGTCAAGTCGGGTGAAGCTTATGATTACGACCCGTTGAGTCCAACAAGAAGCTACTGA</t>
  </si>
  <si>
    <t>-</t>
  </si>
  <si>
    <t>Rs_scaf89</t>
  </si>
  <si>
    <t>RSG14263</t>
  </si>
  <si>
    <t>RsaCOL-19</t>
  </si>
  <si>
    <t>MGYMCDFCNEQRSMVYCRSDAACLCLSCDRNVHSANALSKRHSRTLICERCNAQPASVRCSDERVSLCQNCDWSGHNNDATSRHKRQSINCYSGCPSSEELASIWSFCMDLDFSSGGQSACEQEMGLMTIDEGTGEDKTDVQNVNLDQPGTSSALAKEFGVSEDDFCGNLIMNEMDLAFEKYDELFGTAYNSSKDLFEHGGIGSLFEKHEGSKAMQQQQPAGSNAASEDSFMTCRTEPIICFSSQPAHSNISFSVVMGDSTSDCGASSMQKLSREITSQEETNASSHATTTRNNAVMRYKEKKKARKFDKRVRYVSRKERADVRRRVKGRFVKSGEAYDYDPMSPARSY</t>
  </si>
  <si>
    <t>ATGGGTTACATGTGTGACTTCTGTAATGAACAAAGATCAATGGTGTATTGCCGCTCGGATGCAGCGTGTTTGTGTCTCTCCTGTGACCGTAACGTTCACTCGGCTAACGCTTTGTCTAAACGTCATTCTCGGACTTTGATATGTGAGCGGTGCAATGCTCAGCCGGCTTCTGTTCGGTGCAGCGATGAGAGGGTTTCTCTCTGTCAAAACTGTGACTGGTCAGGCCACAACAATGATGCTACTTCACGACATAAAAGACAAAGTATCAACTGCTATTCTGGTTGTCCTTCTAGTGAGGAGCTTGCCTCTATATGGTCTTTCTGTATGGATTTGGATTTCTCTTCTGGTGGACAATCTGCGTGTGAGCAAGAAATGGGGTTGATGACTATTGATGAAGGCACAGGAGAGGATAAAACAGACGTACAAAATGTTAATTTAGATCAGCCTGGAACCAGTTCTGCATTGGCTAAGGTAATGAACATGAGTTTCTTTGTAGAATGTTCAAAAACTCGCTTGGCGGTAACTTAACACTTTATAGAAGACTAGTGTTTACTATTTCTAAATTTAACATAGTTAAATCGATTTAAATTGATTTAAACTCATCTAGAATGTAAACCGATTTGAATTGTATAAATCGGTTTTTAAGAAAATCGTTTCGGCGCCTAGATCAATTTTTATAACTATGCTTCATATAGTGTGGTGGAATCTTGAAAATAAGCTGTTATTTAAATGTTTCTTGTTTCTTTTTTTGGTTGCAGGAGTTTGGAGTATCAGAAGATGATTTCTGTGGCAATCTCATTATGAATGAAATGGACTTGGCTTTTGAGAAGTACGACGAGCTCTTTGGCACAGCTTACAACTCTTCAAAAGATCTTTTCGAACACGGTGGAATTGGAAGTCTTTTCGAGAAACACGAAGGCTCAAAGGCAATGCAGCAGCAACAGCCAGCAGGAAGCAATGCTGCATCTGAAGATTCTTTCATGACTTGTAGAACCGAGCCAATCATTTGCTTCTCATCACAGCCAGCACATTCGAATATATCCTTCTCTGTCGTCATGGGAGACAGTACTAGTGACTGTGGGGCGTCATCTATGCAAAAGCTTTCAAGAGAGATAACATCACAGGAGGAGACTAATGCTTCCTCACATGCAACAACAACACGTAACAACGCTGTTATGCGTTATAAGGAAAAGAAGAAGGCTCGCAAGTAAGTTTTAAAGCATTTGGAAATGGGAGTGAAGTATAAGCATTGCTAACGTTGTACATGTTTTGTGTGAGTAGGTTTGACAAGAGAGTGAGGTATGTGTCTAGGAAAGAAAGGGCTGATGTGAGAAGGCGTGTGAAGGGACGGTTTGTCAAGTCAGGTGAAGCTTATGATTACGACCCGATGAGCCCTGCAAGAAGCTACTGA</t>
  </si>
  <si>
    <t>ATGGGTTACATGTGTGACTTCTGTAATGAACAAAGATCAATGGTGTATTGCCGCTCGGATGCAGCGTGTTTGTGTCTCTCCTGTGACCGTAACGTTCACTCGGCTAACGCTTTGTCTAAACGTCATTCTCGGACTTTGATATGTGAGCGGTGCAATGCTCAGCCGGCTTCTGTTCGGTGCAGCGATGAGAGGGTTTCTCTCTGTCAAAACTGTGACTGGTCAGGCCACAACAATGATGCTACTTCACGACATAAAAGACAAAGTATCAACTGCTATTCTGGTTGTCCTTCTAGTGAGGAGCTTGCCTCTATATGGTCTTTCTGTATGGATTTGGATTTCTCTTCTGGTGGACAATCTGCGTGTGAGCAAGAAATGGGGTTGATGACTATTGATGAAGGCACAGGAGAGGATAAAACAGACGTACAAAATGTTAATTTAGATCAGCCTGGAACCAGTTCTGCATTGGCTAAGGAGTTTGGAGTATCAGAAGATGATTTCTGTGGCAATCTCATTATGAATGAAATGGACTTGGCTTTTGAGAAGTACGACGAGCTCTTTGGCACAGCTTACAACTCTTCAAAAGATCTTTTCGAACACGGTGGAATTGGAAGTCTTTTCGAGAAACACGAAGGCTCAAAGGCAATGCAGCAGCAACAGCCAGCAGGAAGCAATGCTGCATCTGAAGATTCTTTCATGACTTGTAGAACCGAGCCAATCATTTGCTTCTCATCACAGCCAGCACATTCGAATATATCCTTCTCTGTCGTCATGGGAGACAGTACTAGTGACTGTGGGGCGTCATCTATGCAAAAGCTTTCAAGAGAGATAACATCACAGGAGGAGACTAATGCTTCCTCACATGCAACAACAACACGTAACAACGCTGTTATGCGTTATAAGGAAAAGAAGAAGGCTCGCAAGTTTGACAAGAGAGTGAGGTATGTGTCTAGGAAAGAAAGGGCTGATGTGAGAAGGCGTGTGAAGGGACGGTTTGTCAAGTCAGGTGAAGCTTATGATTACGACCCGATGAGCCCTGCAAGAAGCTACTGA</t>
  </si>
  <si>
    <t>Rs_scaf71</t>
  </si>
  <si>
    <t>RSG13348</t>
  </si>
  <si>
    <t>RsaCOL-18</t>
  </si>
  <si>
    <t>COL9 | CONSTANS-like 9</t>
  </si>
  <si>
    <t>AtCOL9</t>
  </si>
  <si>
    <t>MGYMCDFCGEQRSMVYCRSDSACLCLSCDRSVQSANALSKRHSRTLVCESCNAQPANVRCVEERVSLCQNCDWSGHNNNNNNNSSSNDHKRQTISCYSGCPSSSELASIWSFCSDLPGESACEQEMGMMNIDDDDEDKKDVAVGSSSKPDENSSCYGLKDVEVCEDDFYGNLGMDEVDLALENYEELFGTAFNASGQLFGQGGIDSLFQKHHQAAAAAPERGSTVQPDESNDSFMSSKTEPIICYTSKNISFSGVTGESSAGDFQECGASSSVQLLGEPPWYPQTSSQDNNNACSHSVTRNNAVMRYKEKKKARKFDKRVRYASRKARADVRRRVKGRFVKAGEAYDYDPLTPTRSY</t>
  </si>
  <si>
    <t>ATGGGTTACATGTGTGACTTCTGCGGTGAACAAAGATCAATGGTGTACTGTCGATCCGATTCAGCCTGTCTCTGCCTCTCTTGTGACAGGAGCGTTCAATCCGCTAACGCATTGTCAAAACGACACTCTAGGACACTTGTCTGTGAGAGCTGTAATGCTCAGCCTGCAAATGTCAGGTGTGTTGAAGAAAGAGTCTCACTCTGCCAAAACTGTGATTGGTCAGGCCATAACAACAACAACAACAACAACTCTTCTTCAAATGATCACAAGAGGCAAACCATAAGCTGCTATTCTGGTTGCCCTTCAAGCTCTGAGCTCGCCTCTATCTGGTCTTTTTGCTCAGACTTACCCGGAGAATCCGCTTGTGAACAAGAGATGGGTATGATGAATATAGATGATGATGATGAGGATAAGAAAGATGTCGCCGTTGGCTCCTCTTCAAAGCCTGATGAAAACAGCTCTTGCTATGGTTTGAAGGATGTTGAAGTGTGTGAAGATGACTTTTATGGGAACTTGGGTATGGATGAAGTTGACTTGGCTCTTGAGAACTACGAAGAGCTCTTTGGAACAGCCTTTAACGCCTCGGGACAGCTCTTCGGACAAGGTGGAATCGATAGTCTTTTCCAGAAACATCATCAAGCAGCAGCTGCAGCTCCTGAGGTATGTTTTTTTTTTCCATTGTGACAAAGAGATTGCATCTCTGTGTGATTCTAATGATATGATCTTGTTAATCTCCAGAGAGGGAGTACGGTGCAGCCAGATGAGAGCAATGACTCGTTCATGAGTTCTAAAACGGAGCCAATCATTTGCTACACGTCGAAGAACATATCATTCTCTGGAGTCACAGGAGAAAGTAGTGCTGGAGATTTTCAAGAATGTGGTGCATCATCTTCCGTGCAGCTCTTGGGAGAGCCACCATGGTATCCTCAAACATCATCACAGGATAATAATAATGCTTGTTCACATTCAGTGACCCGTAATAACGCGGTTATGCGGTACAAAGAAAAGAAGAAGGCTCGCAAGTAAGTACTATACTGCAATACATGCACCAGTGAAGTAAGTACAAGTGTTTTGTTAAATGAGACATTGTGTCTTTTTTTTTAGGTTTGATAAGAGAGTGAGGTATGCTTCTCGGAAAGCAAGAGCTGATGTGAGAAGGCGTGTAAAGGGGAGATTTGTCAAAGCTGGTGAAGCGTATGACTACGACCCACTCACCCCAACCAGAAGCTATTGA</t>
  </si>
  <si>
    <t>ATGGGTTACATGTGTGACTTCTGCGGTGAACAAAGATCAATGGTGTACTGTCGATCCGATTCAGCCTGTCTCTGCCTCTCTTGTGACAGGAGCGTTCAATCCGCTAACGCATTGTCAAAACGACACTCTAGGACACTTGTCTGTGAGAGCTGTAATGCTCAGCCTGCAAATGTCAGGTGTGTTGAAGAAAGAGTCTCACTCTGCCAAAACTGTGATTGGTCAGGCCATAACAACAACAACAACAACAACTCTTCTTCAAATGATCACAAGAGGCAAACCATAAGCTGCTATTCTGGTTGCCCTTCAAGCTCTGAGCTCGCCTCTATCTGGTCTTTTTGCTCAGACTTACCCGGAGAATCCGCTTGTGAACAAGAGATGGGTATGATGAATATAGATGATGATGATGAGGATAAGAAAGATGTCGCCGTTGGCTCCTCTTCAAAGCCTGATGAAAACAGCTCTTGCTATGGTTTGAAGGATGTTGAAGTGTGTGAAGATGACTTTTATGGGAACTTGGGTATGGATGAAGTTGACTTGGCTCTTGAGAACTACGAAGAGCTCTTTGGAACAGCCTTTAACGCCTCGGGACAGCTCTTCGGACAAGGTGGAATCGATAGTCTTTTCCAGAAACATCATCAAGCAGCAGCTGCAGCTCCTGAGAGAGGGAGTACGGTGCAGCCAGATGAGAGCAATGACTCGTTCATGAGTTCTAAAACGGAGCCAATCATTTGCTACACGTCGAAGAACATATCATTCTCTGGAGTCACAGGAGAAAGTAGTGCTGGAGATTTTCAAGAATGTGGTGCATCATCTTCCGTGCAGCTCTTGGGAGAGCCACCATGGTATCCTCAAACATCATCACAGGATAATAATAATGCTTGTTCACATTCAGTGACCCGTAATAACGCGGTTATGCGGTACAAAGAAAAGAAGAAGGCTCGCAAGTTTGATAAGAGAGTGAGGTATGCTTCTCGGAAAGCAAGAGCTGATGTGAGAAGGCGTGTAAAGGGGAGATTTGTCAAAGCTGGTGAAGCGTATGACTACGACCCACTCACCCCAACCAGAAGCTATTGA</t>
  </si>
  <si>
    <t>Rs_scaf31</t>
  </si>
  <si>
    <t>RSG03894</t>
  </si>
  <si>
    <t>RsaCOL-17</t>
  </si>
  <si>
    <t>AtCOL12</t>
  </si>
  <si>
    <t>MEPKCDYCATTQAIIYCKYDLAKLCLNCDVHVHSPNPLSRRHMRSLICDKCFSQPGIIQCLDHKVSYCQGCQWHVSNCSALGHRLQRLDPFSGCPSRTEFSRMWSSILESSVSSSVKPSIGSLPLVDPNNDMFNMSKINELDDLIGSSYSVMSQNNTYIQNLSDQSSFFSGDSKGCPDLLLKLEEGEEDLCEGLNLDNAPLNFDVGDDIICCSPQEHIESDHTLPNGLFVYKNIISVTDSNFTTDNPLEATSTGQKDCKSYQQSGPLQMNINIGLPLPTSPILFGQINPNIKGHESPVVDYQDCGMSTGFIMSDSPWESNLDVGSPQARNEAKLRYKEKKLKRTFGKQIRYASRKARADTRKRVKGRFVKAGDNYDYDPSSPTTNQ</t>
  </si>
  <si>
    <t>ATGGAGCCGAAATGTGATTATTGTGCAACCACACAAGCAATAATTTACTGCAAATACGATTTGGCTAAACTATGCCTAAACTGCGACGTCCATGTACACTCTCCGAATCCTCTGTCTCGCAGACACATGCGTTCTCTGATCTGCGATAAATGCTTCTCACAGCCTGGCATTATCCAATGTCTCGACCATAAGGTTTCATATTGCCAAGGATGCCAATGGCATGTAAGCAACTGCTCTGCTTTAGGACATAGACTTCAAAGGCTAGATCCATTCTCCGGTTGTCCTTCTCGGACGGAATTTTCAAGAATGTGGTCTTCAATTCTTGAATCTTCTGTTTCCAGTTCAGTTAAACCGTCCATTGGTTCTTTGCCCTTGGTTGATCCCAACAATGACATGTTCAACATGTCAAAAATCAACGAGTTAGACGATTTGATTGGTTCCTCTTATTCAGTAATGTCACAAAACAACACTTACATTCAGAATCTCAGTGATCAATCATCTTTCTTTTCTGGGGATTCTAAGGTACTGTTGATAAATTGAGGACCTAACCAAACATGTTTCTTAAGTTTTTGGGTGAACTATGTCATTCTCACTTGTGCGTGTTTGTCAGGGATGTCCTGATTTGCTTTTAAAACTTGAAGAAGGGGAAGAAGATCTATGTGAGGGACTTAACTTGGACAATGCGCCGTTAAACTTTGATGTTGGAGATGATATCATCTGCTGCTCGCCACAAGAACACATAGAATCTGATCATACGTTGCCAAATGGTCTCTTTGTTTACAAGAACATCATATCTGTTACCGACTCAAACTTTACTACTGACAACCCTTTAGAGGTCGGTCACTTTTGCTTCTTTTTTGTTTCTTTTTATGCCAATCTAAATATAATTACAATAAACTCAGCATAATCTCTTTTCAGGCAACGTCAACAGGACAGAAAGATTGCAAAAGTTATCAACAGTCAGGTCCGTTGCAAATGAACATCAACATTGGACTTCCTCTTCCTACATCCCCGATCTTGTTCGGACAGATCAATCCGAACATCAAAGGTCATGAAAGCCCTGTAGTGGATTACCAGGATTGTGGTATGTCTACAGGGTTTATAATGAGTGATTCGCCATGGGAATCAAATCTTGACGTTGGGTCTCCACAAGCACGGAATGAAGCCAAGTTGAGATACAAAGAGAAGAAACTCAAGCGCACGTGAGTTATTTATTTTTTAATTTTCTTTACAAAACAGAGCTTTACCAAAAAAACAATAATTCAAGATTAATTGTTTGAATTGTAGTTTTGGGAAACAGATTCGATATGCATCTCGCAAAGCGAGAGCTGACACGAGAAAAAGAGTGAAAGGAAGATTCGTGAAAGCTGGCGACAATTATGACTATGATCCATCATCACCAACCACGAATCAATGA</t>
  </si>
  <si>
    <t>ATGGAGCCGAAATGTGATTATTGTGCAACCACACAAGCAATAATTTACTGCAAATACGATTTGGCTAAACTATGCCTAAACTGCGACGTCCATGTACACTCTCCGAATCCTCTGTCTCGCAGACACATGCGTTCTCTGATCTGCGATAAATGCTTCTCACAGCCTGGCATTATCCAATGTCTCGACCATAAGGTTTCATATTGCCAAGGATGCCAATGGCATGTAAGCAACTGCTCTGCTTTAGGACATAGACTTCAAAGGCTAGATCCATTCTCCGGTTGTCCTTCTCGGACGGAATTTTCAAGAATGTGGTCTTCAATTCTTGAATCTTCTGTTTCCAGTTCAGTTAAACCGTCCATTGGTTCTTTGCCCTTGGTTGATCCCAACAATGACATGTTCAACATGTCAAAAATCAACGAGTTAGACGATTTGATTGGTTCCTCTTATTCAGTAATGTCACAAAACAACACTTACATTCAGAATCTCAGTGATCAATCATCTTTCTTTTCTGGGGATTCTAAGGGATGTCCTGATTTGCTTTTAAAACTTGAAGAAGGGGAAGAAGATCTATGTGAGGGACTTAACTTGGACAATGCGCCGTTAAACTTTGATGTTGGAGATGATATCATCTGCTGCTCGCCACAAGAACACATAGAATCTGATCATACGTTGCCAAATGGTCTCTTTGTTTACAAGAACATCATATCTGTTACCGACTCAAACTTTACTACTGACAACCCTTTAGAGGCAACGTCAACAGGACAGAAAGATTGCAAAAGTTATCAACAGTCAGGTCCGTTGCAAATGAACATCAACATTGGACTTCCTCTTCCTACATCCCCGATCTTGTTCGGACAGATCAATCCGAACATCAAAGGTCATGAAAGCCCTGTAGTGGATTACCAGGATTGTGGTATGTCTACAGGGTTTATAATGAGTGATTCGCCATGGGAATCAAATCTTGACGTTGGGTCTCCACAAGCACGGAATGAAGCCAAGTTGAGATACAAAGAGAAGAAACTCAAGCGCACTTTTGGGAAACAGATTCGATATGCATCTCGCAAAGCGAGAGCTGACACGAGAAAAAGAGTGAAAGGAAGATTCGTGAAAGCTGGCGACAATTATGACTATGATCCATCATCACCAACCACGAATCAATGA</t>
  </si>
  <si>
    <t>Rs_scaf1310</t>
  </si>
  <si>
    <t>RSG40602</t>
  </si>
  <si>
    <t>RsaCOL-16</t>
  </si>
  <si>
    <t>MVYCRSDAACLCLSCDRSIHSANALSKRHSRTLVCERCNAQPATVRCVEERASLCQNCDWSGHNNNNNSSTNHHKRQTISCYSGCPSSSELASIWSFCSDLAGQSVCEQEMGMMNIDDDGQTNQNCNEDKKDVVVGSSSRPETSFAAHANSSFVKDVGVCEDDFYDNLGMDEVDLALENYEELFGTAFNTSGQLFGQCGIDSLFQKHNQAAPEGGISVQPAESNDSFMSSKTEPIICYTSKPAHSNISFSGVTGDCSAGDFQECGASTSMQLLGDPPWYPQTSSHDNNGCSYSVTRNNAVMRYKEKKKARKFDKTVRYASRKARADVRRRVKGRFIKAGEAYDYDPLTPTRSY</t>
  </si>
  <si>
    <t>ATGGTGTACTGTCGGTCCGATGCAGCGTGTCTCTGCCTCTCCTGTGACAGGAGTATTCATTCAGCTAATGCATTGTCCAAAAGACATTCTAGGACGCTTGTCTGTGAGAGATGCAATGCGCAGCCTGCTACAGTCAGGTGTGTTGAAGAAAGGGCTTCACTCTGTCAAAACTGTGACTGGTCTGGCCACAACAACAACAACAATTCTTCGACAAATCATCATAAGAGACAAACCATAAGCTGCTATTCTGGTTGCCCTTCAAGCTCGGAGCTTGCCTCTATCTGGTCTTTCTGTTCAGATTTAGCTGGACAATCTGTTTGTGAACAAGAAATGGGTATGATGAATATAGACGATGATGGTCAGACCAACCAAAACTGCAATGAGGATAAGAAAGATGTCGTCGTTGGCTCCTCTTCAAGGCCTGAAACAAGTTTCGCAGCACATGCAAACTCATCATTTGTTAAGGTAATATTTCCTCCGTTTGAAATTAAATATCCTTGTAGAATAAAATTTCTGTTAGAAAATAAATGTAGTTTTATCAATTCAATCAGTTCCTTTTCACTAATTTATCTTTTTCTCTAATTAAATTAAGAAAACAATAAATGTTCATTTAGACAGTCAAATAAGAACAAAATTGAATATATATAATTTTTTAATTTGTATGAAAAAAAAAACGACTTCTATTAAAACGAAATGAAAGTTGTTTTAATCAATATGTCAATTTACTTATGTTGTGTTGCATCCATGGTTTTGTCATTTTGTTACTAAATCCAAATGTTCTTGGGCGTTTTTGGTTTGAAGGATGTTGGAGTGTGTGAAGACGACTTTTATGATAACTTGGGTATGGATGAAGTTGACTTGGCACTTGAGAACTATGAAGAGCTCTTTGGGACAGCGTTTAACACCTCAGGACAGCTCTTTGGACAATGTGGAATCGATAGTCTTTTCCAGAAACATAATCAAGCAGCTCCTGAGGTATTTTTTTCTTTTTTTTCATTTTCCTTTTTGCATCTTTGTGTGATTCTAATGATCATCTTATGTTCTTCTCTAAATCCAGGGAGGGATCTCAGTGCAGCCAGCTGAGAGCAATGACTCATTCATGAGTTCTAAAACAGAGCCAATAATTTGCTACACATCGAAGCCAGCACATTCCAACATATCTTTCTCTGGAGTCACTGGAGATTGTAGCGCTGGAGATTTCCAAGAATGTGGTGCATCAACTTCCATGCAGCTCTTGGGGGATCCACCATGGTATCCTCAAACATCATCACATGATAATAATGGTTGCTCATATTCGGTGACTCGTAATAACGCGGTTATGCGTTACAAGGAAAAGAAGAAGGCTCGCAAGTAAGTTTCCCGTACTCGTCGCAATCTAATACATGCATGAATGAAGTGAGTGCAGTGTTTTCTAAATGACACACTGTTTGCTTCTTTTTCTTTAAATTTGCGTTACAGGTTTGATAAGACAGTGAGGTATGCTTCTCGCAAAGCAAGAGCTGATGTGAGACGGCGTGTAAAGGGGAGATTTATCAAAGCTGGTGAAGCTTATGACTATGACCCACTCACTCCAACCAGAAGCTATTGA</t>
  </si>
  <si>
    <t>ATGGTGTACTGTCGGTCCGATGCAGCGTGTCTCTGCCTCTCCTGTGACAGGAGTATTCATTCAGCTAATGCATTGTCCAAAAGACATTCTAGGACGCTTGTCTGTGAGAGATGCAATGCGCAGCCTGCTACAGTCAGGTGTGTTGAAGAAAGGGCTTCACTCTGTCAAAACTGTGACTGGTCTGGCCACAACAACAACAACAATTCTTCGACAAATCATCATAAGAGACAAACCATAAGCTGCTATTCTGGTTGCCCTTCAAGCTCGGAGCTTGCCTCTATCTGGTCTTTCTGTTCAGATTTAGCTGGACAATCTGTTTGTGAACAAGAAATGGGTATGATGAATATAGACGATGATGGTCAGACCAACCAAAACTGCAATGAGGATAAGAAAGATGTCGTCGTTGGCTCCTCTTCAAGGCCTGAAACAAGTTTCGCAGCACATGCAAACTCATCATTTGTTAAGGATGTTGGAGTGTGTGAAGACGACTTTTATGATAACTTGGGTATGGATGAAGTTGACTTGGCACTTGAGAACTATGAAGAGCTCTTTGGGACAGCGTTTAACACCTCAGGACAGCTCTTTGGACAATGTGGAATCGATAGTCTTTTCCAGAAACATAATCAAGCAGCTCCTGAGGGAGGGATCTCAGTGCAGCCAGCTGAGAGCAATGACTCATTCATGAGTTCTAAAACAGAGCCAATAATTTGCTACACATCGAAGCCAGCACATTCCAACATATCTTTCTCTGGAGTCACTGGAGATTGTAGCGCTGGAGATTTCCAAGAATGTGGTGCATCAACTTCCATGCAGCTCTTGGGGGATCCACCATGGTATCCTCAAACATCATCACATGATAATAATGGTTGCTCATATTCGGTGACTCGTAATAACGCGGTTATGCGTTACAAGGAAAAGAAGAAGGCTCGCAAGTTTGATAAGACAGTGAGGTATGCTTCTCGCAAAGCAAGAGCTGATGTGAGACGGCGTGTAAAGGGGAGATTTATCAAAGCTGGTGAAGCTTATGACTATGACCCACTCACTCCAACCAGAAGCTATTGA</t>
  </si>
  <si>
    <t>Rs_scaf35</t>
  </si>
  <si>
    <t>RSG09942</t>
  </si>
  <si>
    <t>RsaCOL-15</t>
  </si>
  <si>
    <t>MGYMCDFCGEQRSMVYCRSDAACLCLSCDRSVHSANALSKRHSRTLVCERCNAQPATVRCVEERVSLCQNCDWSGHNNNNNNSSSSSSNNHKRQTISCYSGCPSSSELASIWSFCLELAGQSGCEQEMGLMNIDDDGQTNQNCNDDDKKDGAGGGSSLRPETSSAAPATSSFPKEVRVCEDDFYGNLGMDEVDLALENYEELFGTAFNTSGELFGQGGIDCLFQKHHQAAAAAAPEGGNLVQPAESNDDSFMSSKTEPIICFTSKPAHSHNISFSGVTGDSSAGDFQECGASSSMQLSGEPPWYPQTSQDNNACSQSVTRNNAVMRYKEKKKARKFDKTVRYASRKARADVRRRVKGRFVKAGEAYDYDPLTPTRSY</t>
  </si>
  <si>
    <t>ATGGGTTACATGTGTGACTTCTGTGGTGAGCAAAGATCAATGGTGTACTGTCGCTCCGACGCAGCCTGTCTCTGCCTCTCCTGCGACCGGAGTGTTCATTCCGCTAACGCATTGTCCAAGCGACATTCTAGAACACTCGTCTGCGAGAGATGCAATGCTCAGCCTGCTACAGTCAGGTGTGTTGAAGAAAGAGTTTCCCTCTGTCAAAACTGTGACTGGTCTGGCCACAACAACAACAACAACAACAGTTCTTCTTCCTCGTCAAATAATCACAAGAGGCAAACCATAAGCTGCTATTCTGGTTGCCCTTCGAGCTCGGAGCTAGCCTCTATCTGGTCTTTCTGTTTGGAGTTAGCTGGACAATCCGGATGTGAACAAGAAATGGGGTTGATGAATATTGATGATGATGGTCAGACCAACCAAAACTGTAATGATGATGATAAGAAAGATGGCGCTGGTGGTGGTTCCTCTTTAAGGCCTGAGACCAGCTCTGCAGCTCCTGCAACTTCATCATTTCCTAAGGTATATAGATAATTTTAATCTATATTATGGCATTCATGAGTTATATCATATTGTAACTAATTGTTTTGTTTATTATGGTTTTTTTTTTGAAGGAGGTAAGAGTATGTGAAGATGACTTTTATGGGAACTTGGGTATGGATGAAGTTGACTTGGCTCTTGAGAACTATGAAGAGCTCTTTGGGACAGCCTTTAACACCTCTGGAGAGCTCTTTGGACAAGGTGGAATCGATTGTCTTTTCCAGAAGCATCATCAAGCAGCAGCAGCAGCAGCTCCTGAGGTATTATCTTTTTACCTTTCACAAGCAACAATAATGCATGCATGTTCCTTTTGAGTCTTAATGATTCTTCTCTTCTTAATTCAAGGGAGGGAATCTGGTGCAGCCAGCTGAGAGCAATGATGATTCTTTCATGAGTTCGAAAACCGAGCCGATCATATGCTTCACATCGAAGCCAGCACATTCCCACAACATATCTTTCTCTGGAGTCACAGGAGATAGCAGTGCTGGAGATTTTCAAGAATGTGGTGCATCATCCTCCATGCAGCTCTCAGGGGAGCCACCATGGTATCCTCAGACATCGCAGGATAACAATGCTTGCTCACAGTCAGTAACACGTAATAACGCGGTTATGCGTTACAAGGAGAAAAAGAAGGCTCGCAAGTAAGTGTGCTATTGCAAAACCACAATATATTTGCATCATTGAAGTTAGTGAACTAAACCAGACACTGTTTGCTTTGTTTGTTTGCTTACAGGTTTGATAAGACAGTGAGGTATGCTTCTCGGAAAGCAAGAGCTGATGTGAGACGGCGTGTAAAAGGGAGGTTTGTCAAAGCTGGTGAAGCTTATGACTACGACCCTCTCACCCCAACCAGAAGCTACTGA</t>
  </si>
  <si>
    <t>ATGGGTTACATGTGTGACTTCTGTGGTGAGCAAAGATCAATGGTGTACTGTCGCTCCGACGCAGCCTGTCTCTGCCTCTCCTGCGACCGGAGTGTTCATTCCGCTAACGCATTGTCCAAGCGACATTCTAGAACACTCGTCTGCGAGAGATGCAATGCTCAGCCTGCTACAGTCAGGTGTGTTGAAGAAAGAGTTTCCCTCTGTCAAAACTGTGACTGGTCTGGCCACAACAACAACAACAACAACAGTTCTTCTTCCTCGTCAAATAATCACAAGAGGCAAACCATAAGCTGCTATTCTGGTTGCCCTTCGAGCTCGGAGCTAGCCTCTATCTGGTCTTTCTGTTTGGAGTTAGCTGGACAATCCGGATGTGAACAAGAAATGGGGTTGATGAATATTGATGATGATGGTCAGACCAACCAAAACTGTAATGATGATGATAAGAAAGATGGCGCTGGTGGTGGTTCCTCTTTAAGGCCTGAGACCAGCTCTGCAGCTCCTGCAACTTCATCATTTCCTAAGGAGGTAAGAGTATGTGAAGATGACTTTTATGGGAACTTGGGTATGGATGAAGTTGACTTGGCTCTTGAGAACTATGAAGAGCTCTTTGGGACAGCCTTTAACACCTCTGGAGAGCTCTTTGGACAAGGTGGAATCGATTGTCTTTTCCAGAAGCATCATCAAGCAGCAGCAGCAGCAGCTCCTGAGGGAGGGAATCTGGTGCAGCCAGCTGAGAGCAATGATGATTCTTTCATGAGTTCGAAAACCGAGCCGATCATATGCTTCACATCGAAGCCAGCACATTCCCACAACATATCTTTCTCTGGAGTCACAGGAGATAGCAGTGCTGGAGATTTTCAAGAATGTGGTGCATCATCCTCCATGCAGCTCTCAGGGGAGCCACCATGGTATCCTCAGACATCGCAGGATAACAATGCTTGCTCACAGTCAGTAACACGTAATAACGCGGTTATGCGTTACAAGGAGAAAAAGAAGGCTCGCAAGTTTGATAAGACAGTGAGGTATGCTTCTCGGAAAGCAAGAGCTGATGTGAGACGGCGTGTAAAAGGGAGGTTTGTCAAAGCTGGTGAAGCTTATGACTACGACCCTCTCACCCCAACCAGAAGCTACTGA</t>
  </si>
  <si>
    <t>Rs_scaf386</t>
  </si>
  <si>
    <t>RSG23074</t>
  </si>
  <si>
    <t>RsaCOL-14</t>
  </si>
  <si>
    <t>AtCOL13</t>
  </si>
  <si>
    <t>MERGGEEEEGSHQQQHGICDYCESSVALVYCKADSAKLCLACDNKVHVTNQLFSKHFRSLLCDSCHDSPSSVFCDTESSVLCQNCDWQHHTSSSSLHSRRPLEGFSGCPSVTELLALVGLDDLTDKALFLPHPGGSSDQTPPQIVSLNDLVASDGSSHNYRAMDVPPLPKNRHATCGRHKDEMIRQLRELSRSEPSCMKYETLDAELDTSGFLFLEPGNDLFSSTFESQVSGLKWLEDQQADYYLYSDDNNVNRGGCTQQQEEQESSPVMVPVSTSTTTRSTHEINSLDRNSALSRYKAKKKSRSTTTRSTHEINSLDRNSALSRYKAKKKSRRYEKHIRYESRKVRAESRTRIRGRFAKSDP</t>
  </si>
  <si>
    <t>ATGGAAAGAGGAGGAGAAGAAGAAGAAGGATCCCATCAGCAGCAACATGGCATCTGCGACTACTGCGAGTCATCGGTGGCTCTCGTCTACTGCAAAGCTGACTCTGCGAAGCTCTGTCTCGCCTGCGACAATAAAGTCCACGTCACCAACCAGCTATTCTCGAAACACTTCAGGTCCCTTCTCTGCGACTCCTGCCACGACTCTCCCTCTTCTGTATTCTGCGACACAGAAAGCTCAGTGCTCTGCCAGAACTGCGACTGGCAACACCACACCTCCTCCTCCTCACTTCACAGCCGCAGACCCTTGGAAGGATTTTCCGGCTGTCCTTCCGTGACCGAGCTTCTAGCGCTCGTGGGCCTCGATGACCTCACTGACAAAGCTCTGTTCCTTCCCCATCCCGGTGGATCATCGGATCAGACCCCTCCGCAGATCGTTAGCCTTAACGACCTGGTTGCTTCGGACGGGTCAAGTCACAATTACCGGGCCATGGATGTTCCTCCTCTTCCTAAGGTATATTGCCTTTTTTATATAAACAAAAACAAAAAAAATTATGTTTCTTTTAGTTCGAAACAGATCCTCTGTTTTTAGCAAAAAAAATAAAATAAAAAAAAGTACCGAATCCTCTGTTTTTTTGAAAATTTATTTCTCTATTATAGAATCGCCATGCCACCTGCGGGAGACACAAAGATGAGATGATCAGACAACTCCGTGAACTATCAAGATCCGAGCCTAGTTGTATGAAATACGAGACCCTAGATGCTGAACTCGACACCTCCGGATTCCTATTTCTAGAACCGGGAAACGATTTGTTTTCTTCTACATTTGAATCTCAGGTATTATTTATTATTATTATATGTGTTTCTTGGCCCAGCTTAGTTTTGGTGGTCTTTCAAATTAAAAAAAAAATCCTAACTTTTTAAAAGGTGAGTGGACTGAAATGGTTAGAGGATCAACAAGCAGACTATTATCTGTATTCAGATGATAATAATGTGAACCGGGGAGGCTGCACTCAACAACAAGAAGAACAAGAGTCATCGCCGGTGATGGTTCCGGTTTCCACTAGTACTACAACAAGGTCGACACATGAGATCAATAGTCTTGACAGAAACTCTGCTCTCTCTCGCTACAAAGCCAAGAAGAAATCTCGAAGGTAATCTTCTTAACCTAACTCCTCCTCCATCTTATTCTTAATTTAGAACACATGAAAAAGAAGACACTGGGGTTTGATCAAATGGACATCCTATCAGAAGATATTTTATATATGGAGCGAAAGAAGCATCGTAACCCAGGTTCGTACAAATCTGTCTGATCAAAATTTTGTTTTCTATTAAAAATAATAATCTTAATnGCCGGTGATGGTTCCGGTTTCCACTAGTACTACAACAAGGTCGACACATGAGATCAATAGTCTTGACAGAAACTCTGCTCTCTCTCGCTACAAAGCCAAGAAGAAATCTCGAAGGTAATCTTCTTAACCTAACTCCTCCTCCATCTTATTCTTAATTTAGAACACATGAAAAAGAAGACACTGGGGTTTGATCAAATGTCAGGTACGAGAAGCACATCAGATATGAATCGCGGAAAGTTCGTGCAGAAAGCAGGACAAGGATCAGAGGACGTTTCGCTAAGTCAGATCCATAA</t>
  </si>
  <si>
    <t>ATGGAAAGAGGAGGAGAAGAAGAAGAAGGATCCCATCAGCAGCAACATGGCATCTGCGACTACTGCGAGTCATCGGTGGCTCTCGTCTACTGCAAAGCTGACTCTGCGAAGCTCTGTCTCGCCTGCGACAATAAAGTCCACGTCACCAACCAGCTATTCTCGAAACACTTCAGGTCCCTTCTCTGCGACTCCTGCCACGACTCTCCCTCTTCTGTATTCTGCGACACAGAAAGCTCAGTGCTCTGCCAGAACTGCGACTGGCAACACCACACCTCCTCCTCCTCACTTCACAGCCGCAGACCCTTGGAAGGATTTTCCGGCTGTCCTTCCGTGACCGAGCTTCTAGCGCTCGTGGGCCTCGATGACCTCACTGACAAAGCTCTGTTCCTTCCCCATCCCGGTGGATCATCGGATCAGACCCCTCCGCAGATCGTTAGCCTTAACGACCTGGTTGCTTCGGACGGGTCAAGTCACAATTACCGGGCCATGGATGTTCCTCCTCTTCCTAAGAATCGCCATGCCACCTGCGGGAGACACAAAGATGAGATGATCAGACAACTCCGTGAACTATCAAGATCCGAGCCTAGTTGTATGAAATACGAGACCCTAGATGCTGAACTCGACACCTCCGGATTCCTATTTCTAGAACCGGGAAACGATTTGTTTTCTTCTACATTTGAATCTCAGGTGAGTGGACTGAAATGGTTAGAGGATCAACAAGCAGACTATTATCTGTATTCAGATGATAATAATGTGAACCGGGGAGGCTGCACTCAACAACAAGAAGAACAAGAGTCATCGCCGGTGATGGTTCCGGTTTCCACTAGTACTACAACAAGGTCGACACATGAGATCAATAGTCTTGACAGAAACTCTGCTCTCTCTCGCTACAAAGCCAAGAAGAAATCTCGAAGTACTACAACAAGGTCGACACATGAGATCAATAGTCTTGACAGAAACTCTGCTCTCTCTCGCTACAAAGCCAAGAAGAAATCTCGAAGGTACGAGAAGCACATCAGATATGAATCGCGGAAAGTTCGTGCAGAAAGCAGGACAAGGATCAGAGGACGTTTCGCTAAGTCAGATCCATAA</t>
  </si>
  <si>
    <t>Rs_scaf11</t>
  </si>
  <si>
    <t>RSG01107</t>
  </si>
  <si>
    <t>RsaCOL-13</t>
  </si>
  <si>
    <t>CO FG | B-box type zinc finger protein with CCT domain</t>
  </si>
  <si>
    <t>AtCO</t>
  </si>
  <si>
    <t>MLKQESNNISNRDNNRGARACDTCRSTICTVYCHADSAYLCTSCDAQVHSANRVASRHKRVPVCESCERAPAAFMCEADDVSLCTACDSEVHSANPLARRHQRVPVVPITGNSCSSLATPHHTSVTEPEKRAVLVQDDREGKEDAKETASWVFPYSDKVNHNNNNQNNELLFSDDYLDLADYNSSMDYKFTGDYNQHQHKQDCTVPQTNYGGDRVVPLQLEETRGNLRHKQQNITYGSSGSQYNYNGSINHNANNPSMQTDFVPEPTARVTTASHQKTPKETIHQPPEPLVQMLSPMDREARVLRYREKRKRRKFEKTIRYASRKAYAERRPRINGRFAKMSETEVEDQEFNTMLMYHDTGYGIVPSFYGKNKEY</t>
  </si>
  <si>
    <t>ATGTTGAAACAAGAGAGTAACAACATTAGTAATAGAGACAACAACAGAGGGGCACGAGCCTGCGACACATGCCGGTCCACCATCTGCACCGTGTACTGCCATGCTGACTCTGCCTACTTATGCACCAGCTGTGATGCTCAAGTTCACTCTGCCAACCGCGTTGCTTCCCGCCATAAACGTGTCCCTGTCTGCGAGTCATGTGAGCGTGCCCCGGCTGCTTTTATGTGTGAGGCAGATGATGTGTCTCTATGCACAGCCTGTGATTCAGAGGTTCACTCCGCAAACCCTCTTGCTAGACGCCATCAGCGAGTTCCGGTTGTGCCGATAACTGGAAACTCTTGCAGCTCCTTGGCCACTCCTCACCACACATCAGTGACCGAGCCAGAGAAGAGAGCTGTGTTGGTTCAAGATGATCGGGAAGGTAAAGAGGATGCCAAAGAGACGGCTTCATGGGTGTTCCCTTACTCAGATAAAGTCAATCACAATAACAACAACCAGAACAACGAGTTGTTGTTTAGTGATGACTATCTAGACCTTGCTGATTACAACTCGAGTATGGACTACAAGTTCACTGGTGATTACAATCAACATCAACATAAGCAAGACTGCACCGTACCACAGACAAACTACGGTGGAGATAGAGTTGTTCCACTCCAACTTGAAGAAACAAGAGGAAACCTGCGCCACAAGCAACAGAATATCACATATGGCTCCTCAGGGAGTCAATACAACTACAATGGTTCCATAAACCATAACGTAAGCCCTTCAATTCATCTTCTTCTTTCATCATACACACAAAACACACACAGTATAACTACCAAGAGTTAATCTGTATTACATAGAACTTTGACCAGAAATTTATAATAATTAGAAAAAGTTGCTTCTCTTTAGTCCTCTTAACAAGGGGATTGAGAATTGTCTTTGTTTCTTTTTTTTGTCATTAGGCAAACAATCCATCAATGCAAACTGACTTTGTGCCGGAGCCAACAGCACGTGTCACAACAGCTTCACACCAAAAGACGCCCAAAGAGACTATACACCAACCACCAGAACCTCTAGTTCAGATGCTCAGTCCAATGGACAGAGAGGCTAGAGTCCTGAGATACAGAGAGAAGAGGAAGAGAAGAAAGTTTGAGAAGACAATAAGGTATGCTTCAAGGAAGGCATACGCAGAGAGAAGACCGAGGATCAACGGACGGTTTGCAAAGATGAGCGAGACCGAAGTAGAGGACCAAGAGTTCAACACGATGTTAATGTACCATGACACAGGATATGGCATTGTTCCTTCATTCTATGGCAAAAATAAAGAATACTAG</t>
  </si>
  <si>
    <t>ATGTTGAAACAAGAGAGTAACAACATTAGTAATAGAGACAACAACAGAGGGGCACGAGCCTGCGACACATGCCGGTCCACCATCTGCACCGTGTACTGCCATGCTGACTCTGCCTACTTATGCACCAGCTGTGATGCTCAAGTTCACTCTGCCAACCGCGTTGCTTCCCGCCATAAACGTGTCCCTGTCTGCGAGTCATGTGAGCGTGCCCCGGCTGCTTTTATGTGTGAGGCAGATGATGTGTCTCTATGCACAGCCTGTGATTCAGAGGTTCACTCCGCAAACCCTCTTGCTAGACGCCATCAGCGAGTTCCGGTTGTGCCGATAACTGGAAACTCTTGCAGCTCCTTGGCCACTCCTCACCACACATCAGTGACCGAGCCAGAGAAGAGAGCTGTGTTGGTTCAAGATGATCGGGAAGGTAAAGAGGATGCCAAAGAGACGGCTTCATGGGTGTTCCCTTACTCAGATAAAGTCAATCACAATAACAACAACCAGAACAACGAGTTGTTGTTTAGTGATGACTATCTAGACCTTGCTGATTACAACTCGAGTATGGACTACAAGTTCACTGGTGATTACAATCAACATCAACATAAGCAAGACTGCACCGTACCACAGACAAACTACGGTGGAGATAGAGTTGTTCCACTCCAACTTGAAGAAACAAGAGGAAACCTGCGCCACAAGCAACAGAATATCACATATGGCTCCTCAGGGAGTCAATACAACTACAATGGTTCCATAAACCATAACGCAAACAATCCATCAATGCAAACTGACTTTGTGCCGGAGCCAACAGCACGTGTCACAACAGCTTCACACCAAAAGACGCCCAAAGAGACTATACACCAACCACCAGAACCTCTAGTTCAGATGCTCAGTCCAATGGACAGAGAGGCTAGAGTCCTGAGATACAGAGAGAAGAGGAAGAGAAGAAAGTTTGAGAAGACAATAAGGTATGCTTCAAGGAAGGCATACGCAGAGAGAAGACCGAGGATCAACGGACGGTTTGCAAAGATGAGCGAGACCGAAGTAGAGGACCAAGAGTTCAACACGATGTTAATGTACCATGACACAGGATATGGCATTGTTCCTTCATTCTATGGCAAAAATAAAGAATACTAG</t>
  </si>
  <si>
    <t>Rs_scaf1</t>
  </si>
  <si>
    <t>RSG01423</t>
  </si>
  <si>
    <t>RsaCOL-12</t>
  </si>
  <si>
    <t>AtCOL16</t>
  </si>
  <si>
    <t>MKSLANAVRAKTARACDNCSKKQAHWFCAADDAFLCQSCDTSVHSANALARRHDRVRLKNSTSPLQEAATWHQWFTRKPRTPRGSGGKRNNNSPTFHGLVPEISAEDQTDSSDVEEQLMICQVPVVDPTVVEPKIKVPMMRSDDQEVDKDNAESCLNGFLPTDMELEDFAADVETLLGRGLDTEYYTMEELGLSNTEMFKVKKDNDRDGTTMPFDLNFGFYSQNTYEEDAIKNVESSGECVEVKEEEQKNVLMLNLDYDLVISTWGGQGLPWTSGGPPDIGITGSPAVSMVGNGGGSHKKRNVGGCLPSSGVGDGGREASVSRYREKRRKRLFTKKIRYEVRKQYAEIRPRMKGRFVKRSSLAVSAGNSP</t>
  </si>
  <si>
    <t>ATGAAAAGTTTAGCGAATGCTGTTAGAGCTAAGACGGCGAGGGCATGTGACAACTGCTCGAAGAAGCAGGCACACTGGTTCTGCGCCGCGGACGATGCTTTTCTTTGCCAATCTTGCGACACTTCGGTCCACTCGGCGAATGCTCTCGCTCGCCGCCACGACCGAGTTCGTTTGAAGAACAGTACCTCTCCTCTGCAAGAAGCTGCAACGTGGCACCAATGGTTCACTCGTAAACCTAGGACTCCACGTGGATCTGGTGGTAAGAGGAACAACAATTCGCCGACTTTTCATGGTTTGGTGCCGGAGATTAGTGCGGAGGATCAGACGGACAGCTCCGATGTTGAGGAGCAGCTGATGATCTGTCAAGTGCCGGTTGTTGATCCAACGGTGGTTGAGCCGAAGATCAAAGTGCCTATGATGAGAAGTGATGATCAGGAGGTGGACAAAGACAACGCCGAGAGTTGTCTAAATGGTTTTTTACCGACCGACATGGAGCTTGAGGACTTCGCTGCTGACGTGGAGACACTACTCGGTCGCGGCTTAGACACAGAGTATTATACTATGGAGGAACTAGGATTATCTAATACAGAAATGTTTAAAGTAAAAAAAGACAATGATCGGGATGGAACAACGATGCCGTTTGATCTGAACTTTGGTTTCTATTCACAAAACACATACGAAGAAGATGCAATAAAGAATGTTGAAAGTAGTGGTGAATGTGTTGAGGTGAAAGAGGAGGAGCAAAAGAATGTTCTAATGTTGAATTTAGACTACGACCTGGTGATATCAACTTGGGGAGGCCAAGGTCTACCGTGGACATCAGGAGGGCCACCTGATATAGGCATCACCGGTTCGCCAGCTGTTTCTATGGTAAGTTATAGCTAGAAACTCATTATTTTAATATCTTAAGAGGATCTGAGTCTTGAAGGTCCGTACATTTTTCAAACCATTTTAAATTAATCTTCTCTAAATGAAGACCCACTCAATGTGAGTTGAATCTATCGCCTCTTAGACCTTACTAGATGATGATCCAAGAGTTTGATATGCCAACTCAACACTGATAGAAACTCTTATATATCGAAAGTGAGTTTTTCTTTAATAGCTATGTTAAATTATCGAGTAGACTACTTCATGTTGTTTATGTGTTACCTTAGGTCCAAGTTAGACGTTGTATCCACACGAGCTAACTTTTAAACTGTGTGTGTTTAGGTGGGAAATGGAGGAGGAAGTCATAAGAAGCGTAACGTTGGTGGATGTTTACCCTCAAGTGGGGTTGGGGATGGAGGAAGAGAAGCTAGTGTTTCGAGGTACAGAGAAAAGAGGAGGAAGAGATTGTTTACGAAGAAGATAAGGTACGAGGTACGTAAACAGTATGCAGAGATAAGACCTCGCATGAAAGGAAGATTCGTTAAGAGATCTTCGCTTGCTGTTTCTGCTGGAAATTCACCATAA</t>
  </si>
  <si>
    <t>ATGAAAAGTTTAGCGAATGCTGTTAGAGCTAAGACGGCGAGGGCATGTGACAACTGCTCGAAGAAGCAGGCACACTGGTTCTGCGCCGCGGACGATGCTTTTCTTTGCCAATCTTGCGACACTTCGGTCCACTCGGCGAATGCTCTCGCTCGCCGCCACGACCGAGTTCGTTTGAAGAACAGTACCTCTCCTCTGCAAGAAGCTGCAACGTGGCACCAATGGTTCACTCGTAAACCTAGGACTCCACGTGGATCTGGTGGTAAGAGGAACAACAATTCGCCGACTTTTCATGGTTTGGTGCCGGAGATTAGTGCGGAGGATCAGACGGACAGCTCCGATGTTGAGGAGCAGCTGATGATCTGTCAAGTGCCGGTTGTTGATCCAACGGTGGTTGAGCCGAAGATCAAAGTGCCTATGATGAGAAGTGATGATCAGGAGGTGGACAAAGACAACGCCGAGAGTTGTCTAAATGGTTTTTTACCGACCGACATGGAGCTTGAGGACTTCGCTGCTGACGTGGAGACACTACTCGGTCGCGGCTTAGACACAGAGTATTATACTATGGAGGAACTAGGATTATCTAATACAGAAATGTTTAAAGTAAAAAAAGACAATGATCGGGATGGAACAACGATGCCGTTTGATCTGAACTTTGGTTTCTATTCACAAAACACATACGAAGAAGATGCAATAAAGAATGTTGAAAGTAGTGGTGAATGTGTTGAGGTGAAAGAGGAGGAGCAAAAGAATGTTCTAATGTTGAATTTAGACTACGACCTGGTGATATCAACTTGGGGAGGCCAAGGTCTACCGTGGACATCAGGAGGGCCACCTGATATAGGCATCACCGGTTCGCCAGCTGTTTCTATGGTGGGAAATGGAGGAGGAAGTCATAAGAAGCGTAACGTTGGTGGATGTTTACCCTCAAGTGGGGTTGGGGATGGAGGAAGAGAAGCTAGTGTTTCGAGGTACAGAGAAAAGAGGAGGAAGAGATTGTTTACGAAGAAGATAAGGTACGAGGTACGTAAACAGTATGCAGAGATAAGACCTCGCATGAAAGGAAGATTCGTTAAGAGATCTTCGCTTGCTGTTTCTGCTGGAAATTCACCATAA</t>
  </si>
  <si>
    <t>Rs_scaf26</t>
  </si>
  <si>
    <t>RSG03335</t>
  </si>
  <si>
    <t>RsaCOL-11</t>
  </si>
  <si>
    <t>COL3 ATCOL3 | CONSTANS-like 3</t>
  </si>
  <si>
    <t>AtCOL3</t>
  </si>
  <si>
    <t>MASRLCDSCRSAAATLYCRADAAFLCGECDGKIHTANKLASRHERVLLCQVCEQAPAHVTCEADAAALCVTCDRDIHSANPLSRRHERVPVTPFYDAPAQGGSPATTKSAASSNLFGEDADVSMEAVSWLLPNPSVKEGVVVEIPNLFADLDYSAVDPKMEASENSSGNDGVVPVQTKALFLNEDYFNFDVSASKTTFPHGYSCINQTVSSTSLEVPLVPEGGAVTTTNATPAVQLSPAEREARVLRYREKRKNRKFEKTIRYASRKAYAEVRPRIKGRFAKRTDSRVNDGGGDVGVYGGFGVVPSF</t>
  </si>
  <si>
    <t>ATGGCGTCGAGACTGTGCGACTCGTGCAGATCCGCGGCCGCGACTCTGTACTGCCGCGCGGACGCGGCGTTTCTCTGCGGCGAGTGCGACGGAAAAATCCACACGGCTAACAAACTCGCCTCGCGCCACGAGCGAGTCTTGCTCTGCCAAGTCTGCGAACAAGCCCCCGCTCACGTCACGTGCGAAGCCGACGCAGCCGCGCTCTGCGTCACGTGCGACAGAGACATCCACTCCGCCAATCCACTCTCCCGCCGCCACGAACGCGTCCCCGTCACGCCTTTCTACGACGCTCCTGCTCAGGGAGGATCACCGGCCACCACCAAATCCGCCGCCTCCTCCAATTTATTTGGCGAAGATGCTGACGTGAGCATGGAGGCTGTGTCTTGGCTCTTGCCTAACCCGAGTGTCAAGGAAGGAGTCGTTGTGGAGATCCCTAACTTGTTTGCCGATCTTGATTACTCGGCGGTTGATCCGAAGATGGAGGCGTCGGAGAATAGCTCCGGGAACGACGGAGTCGTTCCTGTTCAGACAAAAGCTCTGTTTCTCAACGAAGATTACTTCAACTTCGATGTCTCAGCTTCCAAAACAACGTTTCCACACGGATACAGCTGCATTAATCAAACTGTGAGCTCTCTCTCTCTCTTTCTCTCATTAGTCAGATCTTGAAAATATCGATATGATTGAGTTTGTGAAATGTTAGGTTTCTTCAACATCATTAGAGGTGCCGTTGGTGCCTGAAGGTGGAGCTGTGACGACGACGAATGCAACACCAGCCGTGCAGCTGTCACCGGCGGAGAGGGAGGCTAGGGTTTTGAGGTATAGAGAGAAGAGGAAGAATCGGAAGTTCGAGAAGACGATTAGGTATGCATCACGTAAAGCATACGCCGAGGTTAGGCCGAGGATCAAGGGACGTTTCGCTAAACGAACTGATTCAAGAGTTAATGATGGAGGAGGAGACGTCGGAGTCTACGGTGGGTTCGGAGTGGTCCCGAGTTTCTGA</t>
  </si>
  <si>
    <t>ATGGCGTCGAGACTGTGCGACTCGTGCAGATCCGCGGCCGCGACTCTGTACTGCCGCGCGGACGCGGCGTTTCTCTGCGGCGAGTGCGACGGAAAAATCCACACGGCTAACAAACTCGCCTCGCGCCACGAGCGAGTCTTGCTCTGCCAAGTCTGCGAACAAGCCCCCGCTCACGTCACGTGCGAAGCCGACGCAGCCGCGCTCTGCGTCACGTGCGACAGAGACATCCACTCCGCCAATCCACTCTCCCGCCGCCACGAACGCGTCCCCGTCACGCCTTTCTACGACGCTCCTGCTCAGGGAGGATCACCGGCCACCACCAAATCCGCCGCCTCCTCCAATTTATTTGGCGAAGATGCTGACGTGAGCATGGAGGCTGTGTCTTGGCTCTTGCCTAACCCGAGTGTCAAGGAAGGAGTCGTTGTGGAGATCCCTAACTTGTTTGCCGATCTTGATTACTCGGCGGTTGATCCGAAGATGGAGGCGTCGGAGAATAGCTCCGGGAACGACGGAGTCGTTCCTGTTCAGACAAAAGCTCTGTTTCTCAACGAAGATTACTTCAACTTCGATGTCTCAGCTTCCAAAACAACGTTTCCACACGGATACAGCTGCATTAATCAAACTGTTTCTTCAACATCATTAGAGGTGCCGTTGGTGCCTGAAGGTGGAGCTGTGACGACGACGAATGCAACACCAGCCGTGCAGCTGTCACCGGCGGAGAGGGAGGCTAGGGTTTTGAGGTATAGAGAGAAGAGGAAGAATCGGAAGTTCGAGAAGACGATTAGGTATGCATCACGTAAAGCATACGCCGAGGTTAGGCCGAGGATCAAGGGACGTTTCGCTAAACGAACTGATTCAAGAGTTAATGATGGAGGAGGAGACGTCGGAGTCTACGGTGGGTTCGGAGTGGTCCCGAGTTTCTGA</t>
  </si>
  <si>
    <t>Rs_scaf203</t>
  </si>
  <si>
    <t>RSG31262</t>
  </si>
  <si>
    <t>RsaCOL-10</t>
  </si>
  <si>
    <t>COL1 ATCOL1 | CONSTANS-like 1</t>
  </si>
  <si>
    <t>AtCOL1</t>
  </si>
  <si>
    <t>MLKQESNWAQACDTCRSAACTVYCRADSAYLCTSCDAQVHAANRLASRHERVRVCQSCERAPAAFFCKADAASLCTACDSQIHSANPLARRHQRVPILPISGSMATNHSSETTEPENIVVVGQEEEDEAEAASWLLPSSVKNCGDNNNNNNNNNNNNNNSSQSNRFSVGEEYLDLVDYSSSMDKRFIGQSNQYQQDYNVPQRSYVADGVVPLQVDVSKGHMHHEQHNYQFGFTNVSSEAYGSSNGSPIHMVSLVPESTTTSDATVSPKAATEELPNAPVQMLSPMERKARVMRYREKKKTRKFEKTIRYASRKEYAEKRPRIKGRFAKRNEVDADQGLSTMVMFDTGYGIVPSF</t>
  </si>
  <si>
    <t>ATGTTGAAACAAGAGAGCAACTGGGCACAAGCCTGTGACACATGCCGTTCAGCCGCCTGCACTGTCTACTGCCGAGCTGATTCCGCCTACTTGTGCACCAGCTGCGATGCTCAAGTTCATGCAGCCAATCGTCTTGCTTCCCGCCACGAACGTGTACGAGTGTGCCAATCATGTGAGCGAGCACCGGCTGCCTTTTTCTGCAAGGCAGATGCTGCTTCCTTATGCACAGCCTGTGATTCACAGATTCACTCAGCAAACCCACTTGCTAGACGCCACCAACGTGTTCCGATTCTGCCAATCTCTGGTTCCATGGCCACTAACCATTCAAGTGAGACAACGGAACCGGAGAACATAGTGGTGGTGGGTCAAGAAGAAGAAGATGAAGCAGAGGCGGCTTCTTGGCTGTTGCCTAGTTCAGTTAAAAACTGTGGTGACAACAACAACAACAACAACAACAACAACAACAACAACAACAACAGCAGTCAGAGCAACAGGTTCTCGGTTGGTGAAGAGTATCTGGACCTTGTGGATTACAGTTCTAGTATGGATAAGCGATTCATAGGTCAATCCAATCAGTATCAACAAGACTACAACGTGCCTCAGAGGAGCTACGTGGCAGATGGGGTTGTTCCACTTCAAGTTGATGTATCAAAGGGTCACATGCACCACGAGCAACACAACTATCAGTTTGGTTTCACAAATGTCTCCTCAGAAGCTTATGGAAGCTCCAACGGTTCCCCAATTCATATGGTGAGTCTTGTGCCAGAGTCAACAACAACGAGTGACGCAACAGTATCGCCCAAAGCGGCAACAGAGGAACTGCCTAACGCTCCAGTTCAGATGCTGAGTCCAATGGAGAGAAAGGCAAGGGTGATGAGATACAGAGAGAAGAAGAAGACGAGGAAGTTTGAGAAGACGATAAGGTATGCTTCAAGGAAAGAGTATGCAGAGAAAAGACCAAGGATCAAAGGCCGGTTTGCAAAGAGGAATGAAGTGGATGCAGACCAAGGTTTGTCGACAATGGTAATGTTCGACACAGGATATGGAATTGTTCCTTCATTCTGA</t>
  </si>
  <si>
    <t>RSG01422</t>
  </si>
  <si>
    <t>RsaCOL-09</t>
  </si>
  <si>
    <t>AtCOL15</t>
  </si>
  <si>
    <t>MSSTTERVPCDFCNERAAVLFCRADAAKLCLPCDHHVHTANLLSRKHVRSQICDNCGNEPVSVRCFTDGLVLCQECDWDVHGSCSSVSDAHVRSVVEGFAGCPSALELAELWGIDLEGMKEEKKQVLLPMMMESFGMQLDSWISGSDIMQQELVVPVPKETTAFKKGGSTSCGRYKQVLCKQLEEMLKSGVVDGGNGEREGEGEGGEGTMVPERLGWRRDEEEISGGGEVNQQQPQTTSFTSLLWNAANPSDGQRQSTQIWDFNLGQSREPEDTSRVEAAAYDIKDAASFKIKKNDTCSTKAKGVKEICQDDYNQSTTSGQVSENSNHPTTFGSEKGSNSSGELHFAETIAGTSCNKTTRLVPTKADLEQLAQNRDNAMQRYKEKRKTRRYDKTIRYESRKARADTRLRVKGRFVKATEAPYYP</t>
  </si>
  <si>
    <t>ATGAGCAGCACCACCGAGAGAGTTCCGTGCGACTTCTGCAACGAGCGAGCGGCGGTTCTGTTTTGCAGAGCCGACGCTGCGAAGCTCTGTCTGCCCTGCGACCACCACGTGCACACGGCCAACCTCCTCTCGAGAAAGCACGTGCGGTCCCAGATCTGCGATAACTGCGGCAACGAGCCGGTCTCCGTGCGGTGCTTCACTGACGGCCTCGTGCTGTGTCAGGAGTGCGACTGGGATGTTCACGGGAGCTGTTCCTCGGTCTCCGACGCTCACGTCCGCTCCGTTGTCGAAGGGTTCGCCGGGTGTCCGTCGGCGCTGGAGCTTGCAGAGTTGTGGGGGATTGATCTTGAAGGGATGAAGGAAGAGAAGAAGCAAGTGTTGTTGCCCATGATGATGGAGAGTTTTGGGATGCAGTTGGATTCGTGGATCTCTGGATCTGACATTATGCAGCAGGAGCTGGTGGTTCCTGTCCCCAAGGAAACGACGGCGTTTAAGAAAGGTGGGTCTACTAGCTGTGGGAGGTATAAGCAGGTGTTGTGTAAACAGCTTGAGGAGATGCTCAAGAGTGGTGTAGTCGATGGTGGTAATGGAGAGAGAGAAGGAGAAGGAGAAGGAGGAGAAGGGACTATGGTTCCGGAGAGATTGGGATGGAGAAGAGATGAAGAGGAGATCAGTGGCGGTGGAGAAGTGAACCAGCAGCAGCCTCAAACGACGTCGTTTACATCTTTGCTGTGGAATGCTGCTAATCCTAGTGATGGCCAGAGACAGAGTACTCAGGTTTGTGAAATTGTTAGAACAAAGAAGGTGTTAAGATTCTTAGCATGTGTCGTCACTGTTGAACTTGTAGATTTGGGATTTTAACTTGGGACAGTCAAGAGAACCCGAGGACACTAGCCGTGTGGAAGCTGCTGCATATGATATAAAAGATGCTGCTTCATTCAAAATCAAGAAGAATGATACTTGTTCCACTAAAGCCAAAGGTGTTAAAGAGATTTGCCAGGTAAAAATGTATTTAGCTTCACCCTTCTCACCTCGTTAAGAGATTAGTAATAGAGACAGATTCAGAGCTTGAGATATTAGTTAGAAATACAATACAAGTTGGCTTGTGTTAGCCAACTCAAATGTGATCACCATCATACATACGCACATATTATGAACATGTGATGCTGATTAGGATTTTTTTACAGGATGACTACAATCAATCTACTACTTCAGGGCAGGTATCTGAGAACAGCAATCATCCAACTACCTTTGGCTCCGAGAAAGGTTCAAACTCTTCTGGCGAGTTACATTTCGCTGAAACAATTGCTGGAACTAGCTGTAATAAGACCACGAGATTAGTGCCAACCAAGGCTGATCTGGAGCAACTGGCTCAGAACAGAGACAATGCAATGCAACGTTACAAAGAAAAGAGGAAAACACGGAGGTAAATGCTTTGCCCTCCTTTCCCACTTTGAATTATTTTTTTGTAAAGTAACAAAATTGTTACGTTTTTCAGATATGATAAGACCATAAGGTATGAATCGAGGAAAGCAAGAGCTGATACAAGGTTGCGTGTCAAAGGCAGATTTGTCAAAGCTACTGAAGCTCCTTATTATCCTTAA</t>
  </si>
  <si>
    <t>ATGAGCAGCACCACCGAGAGAGTTCCGTGCGACTTCTGCAACGAGCGAGCGGCGGTTCTGTTTTGCAGAGCCGACGCTGCGAAGCTCTGTCTGCCCTGCGACCACCACGTGCACACGGCCAACCTCCTCTCGAGAAAGCACGTGCGGTCCCAGATCTGCGATAACTGCGGCAACGAGCCGGTCTCCGTGCGGTGCTTCACTGACGGCCTCGTGCTGTGTCAGGAGTGCGACTGGGATGTTCACGGGAGCTGTTCCTCGGTCTCCGACGCTCACGTCCGCTCCGTTGTCGAAGGGTTCGCCGGGTGTCCGTCGGCGCTGGAGCTTGCAGAGTTGTGGGGGATTGATCTTGAAGGGATGAAGGAAGAGAAGAAGCAAGTGTTGTTGCCCATGATGATGGAGAGTTTTGGGATGCAGTTGGATTCGTGGATCTCTGGATCTGACATTATGCAGCAGGAGCTGGTGGTTCCTGTCCCCAAGGAAACGACGGCGTTTAAGAAAGGTGGGTCTACTAGCTGTGGGAGGTATAAGCAGGTGTTGTGTAAACAGCTTGAGGAGATGCTCAAGAGTGGTGTAGTCGATGGTGGTAATGGAGAGAGAGAAGGAGAAGGAGAAGGAGGAGAAGGGACTATGGTTCCGGAGAGATTGGGATGGAGAAGAGATGAAGAGGAGATCAGTGGCGGTGGAGAAGTGAACCAGCAGCAGCCTCAAACGACGTCGTTTACATCTTTGCTGTGGAATGCTGCTAATCCTAGTGATGGCCAGAGACAGAGTACTCAGATTTGGGATTTTAACTTGGGACAGTCAAGAGAACCCGAGGACACTAGCCGTGTGGAAGCTGCTGCATATGATATAAAAGATGCTGCTTCATTCAAAATCAAGAAGAATGATACTTGTTCCACTAAAGCCAAAGGTGTTAAAGAGATTTGCCAGGATGACTACAATCAATCTACTACTTCAGGGCAGGTATCTGAGAACAGCAATCATCCAACTACCTTTGGCTCCGAGAAAGGTTCAAACTCTTCTGGCGAGTTACATTTCGCTGAAACAATTGCTGGAACTAGCTGTAATAAGACCACGAGATTAGTGCCAACCAAGGCTGATCTGGAGCAACTGGCTCAGAACAGAGACAATGCAATGCAACGTTACAAAGAAAAGAGGAAAACACGGAGATATGATAAGACCATAAGGTATGAATCGAGGAAAGCAAGAGCTGATACAAGGTTGCGTGTCAAAGGCAGATTTGTCAAAGCTACTGAAGCTCCTTATTATCCTTAA</t>
  </si>
  <si>
    <t>RSG03422</t>
  </si>
  <si>
    <t>RsaCOL-08</t>
  </si>
  <si>
    <t>ATCOL4 COL4 | CONSTANS-like 4</t>
  </si>
  <si>
    <t>AtCOL4</t>
  </si>
  <si>
    <t>MASKLCDSCKSATAALYCRPDAAFLCLSCDSKVHAANKLASRHARVWMCEVCEQAPAHVTCKADAAALCVTCDRDIHSANPLARRHERVPVTPFYDSVSDSDGSAKHAAVNFLDDCYFSDLDGNASREEEDEAASWLLPNPKTAALATAVPGNEPEMNTGQQYMFTDPDPYLDYGTVDPKVESQEQNSSGTTDGVVPVENRTVKVATAVNENCYELDFTGGSKGFTYGYNSISHSVSSSSLEVGVVPDGGSVGDVSYPYGGAATSVTDPGTQRAVPLTAAEREARVMRYREKRKNRKFEKTIRYASRKAYAEMRPRIKGRFAKRTDTNESSNDVVVGGHGGIFSGFGLVPTF</t>
  </si>
  <si>
    <t>ATGGCGTCTAAGCTCTGCGACTCATGCAAATCGGCGACTGCGGCGCTGTACTGCCGCCCAGACGCGGCGTTTCTCTGCCTCAGCTGCGACTCTAAAGTCCACGCGGCGAACAAGCTCGCGTCGAGGCACGCGCGCGTGTGGATGTGCGAAGTGTGCGAGCAAGCGCCGGCTCACGTCACGTGCAAGGCGGACGCGGCCGCCCTCTGCGTCACGTGCGACCGAGACATCCACTCCGCAAACCCCTTGGCTCGCCGCCACGAGCGCGTCCCCGTCACGCCTTTCTACGACTCAGTCTCCGACTCCGACGGATCCGCCAAGCACGCCGCCGTCAACTTCCTCGACGACTGCTACTTCTCCGATCTTGACGGGAACGCCAGCCGCGAGGAGGAGGATGAGGCCGCCTCGTGGCTGCTCCCGAATCCGAAGACGGCGGCGCTGGCTACGGCGGTGCCGGGAAATGAACCGGAGATGAACACGGGTCAGCAGTACATGTTCACGGATCCGGATCCGTATCTGGACTACGGGACTGTTGATCCGAAGGTGGAGTCGCAGGAGCAGAACAGCTCCGGCACCACCGACGGTGTGGTTCCGGTGGAGAATCGGACGGTTAAGGTGGCGACGGCGGTGAACGAGAACTGCTACGAACTTGATTTCACCGGAGGATCTAAAGGCTTTACTTACGGTTACAACTCCATTAGCCACAGCGTAAACTCCCTCCTTTAATTTCCGTTAATTCTGTTAAGTAAAAAAACCAATTGTTTATTCAACTTAGATCTTATTATTATATATATTTAATTAATAAAAGAAAAGCTTAGATCTTTGCAGTTAACGACTTGTAATGAGACTTAAAAATATTAGTTTAATAGGTACTAATGATTGGGTGACTGAATGGTGTGTTGTATGCATGCAACATATGTAACCTAAGTACTAAGTATCAAACTATAGCTCAATTGCACTCTGAGTCTCTGACTATTACTGATTTATCATGTTTATATTTAGTTAGTTATAAATCAACAGTTAACAAGTACTAAATTATGTACTTTTCAATAGTTTTCAAGAAATCGCCATGCTTTAATTAGTTGCTTTATAATGGATTATTGTTCAGAAAGAAGTCTAAAAGCAGATTTTTTTAATGTCCGACTAGATCGATTTTTAGAACAGTGAGTTGTTTGATTATAGTAACGTTTATGGTACTAATCCAAGGGGTTTTTGTTACAGCAGGTATCGTCATCCTCACTGGAAGTGGGAGTGGTGCCAGATGGAGGCTCTGTGGGCGACGTTTCATACCCATACGGTGGTGCTGCAACCAGTGTAACGGATCCGGGAACTCAGAGGGCAGTTCCGCTAACGGCAGCGGAGAGAGAGGCGAGAGTAATGAGGTACAGAGAGAAGAGGAAGAACAGGAAGTTCGAGAAGACGATAAGATATGCTTCGAGGAAAGCGTATGCGGAGATGAGACCTAGGATCAAGGGAAGGTTTGCAAAGCGGACTGATACGAATGAGAGCAGCAACGACGTGGTTGTTGGTGGTCATGGCGGTATCTTTAGCGGGTTTGGACTTGTACCTACATTTTAG</t>
  </si>
  <si>
    <t>ATGGCGTCTAAGCTCTGCGACTCATGCAAATCGGCGACTGCGGCGCTGTACTGCCGCCCAGACGCGGCGTTTCTCTGCCTCAGCTGCGACTCTAAAGTCCACGCGGCGAACAAGCTCGCGTCGAGGCACGCGCGCGTGTGGATGTGCGAAGTGTGCGAGCAAGCGCCGGCTCACGTCACGTGCAAGGCGGACGCGGCCGCCCTCTGCGTCACGTGCGACCGAGACATCCACTCCGCAAACCCCTTGGCTCGCCGCCACGAGCGCGTCCCCGTCACGCCTTTCTACGACTCAGTCTCCGACTCCGACGGATCCGCCAAGCACGCCGCCGTCAACTTCCTCGACGACTGCTACTTCTCCGATCTTGACGGGAACGCCAGCCGCGAGGAGGAGGATGAGGCCGCCTCGTGGCTGCTCCCGAATCCGAAGACGGCGGCGCTGGCTACGGCGGTGCCGGGAAATGAACCGGAGATGAACACGGGTCAGCAGTACATGTTCACGGATCCGGATCCGTATCTGGACTACGGGACTGTTGATCCGAAGGTGGAGTCGCAGGAGCAGAACAGCTCCGGCACCACCGACGGTGTGGTTCCGGTGGAGAATCGGACGGTTAAGGTGGCGACGGCGGTGAACGAGAACTGCTACGAACTTGATTTCACCGGAGGATCTAAAGGCTTTACTTACGGTTACAACTCCATTAGCCACAGCGTATCGTCATCCTCACTGGAAGTGGGAGTGGTGCCAGATGGAGGCTCTGTGGGCGACGTTTCATACCCATACGGTGGTGCTGCAACCAGTGTAACGGATCCGGGAACTCAGAGGGCAGTTCCGCTAACGGCAGCGGAGAGAGAGGCGAGAGTAATGAGGTACAGAGAGAAGAGGAAGAACAGGAAGTTCGAGAAGACGATAAGATATGCTTCGAGGAAAGCGTATGCGGAGATGAGACCTAGGATCAAGGGAAGGTTTGCAAAGCGGACTGATACGAATGAGAGCAGCAACGACGTGGTTGTTGGTGGTCATGGCGGTATCTTTAGCGGGTTTGGACTTGTACCTACATTTTAG</t>
  </si>
  <si>
    <t>Rs_scaf852</t>
  </si>
  <si>
    <t>RSG34470</t>
  </si>
  <si>
    <t>RsaCOL-07</t>
  </si>
  <si>
    <t>MASKLCDSCKSATAALYCRPDAAFLCLSCDSKVHAANKVASRHARVWMCEVCEQAPAHVTCKADAAALCVTCDRDIHSANPLARRHERVPITPFYDPVSGADGSGKHTAVNFLNDCYFADLDGNASREEEEEEAASWLLPNPKTAAPAVPGDSPEMNTGQQFLFPDLDLDYGTVDPKLESREQNSSGADGVVPVETRTVRVPTVNENCYELDFTGGSKSFTTYGHNCVSHSVSSSSLEVGVVPDGGSVADVSYPYGGPATSGTGIDSGTQRAVPLTSAEREARVMRYREKRKNRKFEKTIRYASRKAYAEMRPRIKGRFAKRTDTSESNDVVVGHGGMFSGFGLVPTF</t>
  </si>
  <si>
    <t>ATGGCGTCAAAGCTCTGCGACTCGTGCAAATCAGCGACGGCGGCGCTATACTGCCGTCCAGACGCGGCGTTTCTATGTCTCAGCTGCGACTCGAAGGTCCACGCGGCGAACAAGGTAGCGTCGAGACACGCACGCGTGTGGATGTGCGAAGTGTGCGAGCAAGCGCCGGCTCACGTCACGTGCAAGGCAGACGCGGCCGCTCTCTGCGTCACGTGCGACCGAGACATCCACTCCGCCAACCCTCTGGCTCGCCGTCACGAGCGCGTCCCCATCACGCCTTTCTACGATCCCGTCTCCGGCGCCGACGGCTCCGGAAAACACACGGCCGTCAACTTCCTCAACGACTGTTACTTCGCCGATCTAGACGGTAACGCTAGCCGCGAGGAAGAGGAGGAGGAGGCGGCGTCGTGGCTGCTTCCGAATCCAAAGACGGCGGCGCCGGCGGTACCGGGAGATAGCCCGGAGATGAACACGGGTCAGCAGTTCTTGTTCCCGGATCTGGATCTGGATTACGGGACAGTTGATCCGAAACTGGAGTCTCGGGAGCAGAACAGCTCCGGCGCCGACGGTGTGGTTCCGGTGGAGACTCGGACGGTTCGTGTCCCGACGGTGAACGAGAACTGCTATGAATTGGATTTCACCGGAGGATCCAAAAGCTTTACTACGTACGGACACAACTGCGTCAGCCACAGCGTAAGTTACTTTTTTTTTTTGGTCAAAGGGTAAGTTACCTTTTGTCCGAACTTATTACTTGTTCTCTTGTCAACTGATTAGTTTAATTGATTATGTCGGGAAGCAAGTCAACGAACTCAAAAAGTACCAATTGTTTATCCAATCTAAGAATATACTATTGTTTAATCAAATATAAAAGCTTAGATCTTTGATGTTGATTTCAAAATAATCCATGTTGTGGAAAAAACATTATTTCAAAAGGATATATTTTTAACATTTTAATATATTTTTATTTAGTAAATTGTAAATTAGAAAAAATAACTGTGTTTATTAAATTTTAATTGGTTAAAAGTTGTGATAAAAAATTTTAAGTATTTTTTTCTTTAATATGTGTGAGTATTAAAAACATACATTTTGTTGAAACTGAATGATGATTAATTTAATAAGTACTAATGATTAGGTCATCATATTTAGCGTTAAAGGTCATGTTTAACCCTAGTTTTTTACATTTTTAACGTCAAACTTCATTGATATTAACTTGAGTTTAAGTATCCAATAATATGTCTTCATCAAACACGTTATTACTGCAGGTATCATCATCGTCGTTGGAAGTGGGAGTGGTGCCAGATGGCGGCTCTGTGGCCGACGTTTCGTACCCTTACGGTGGTCCTGCAACCAGTGGAACTGGAATCGATTCTGGAACTCAGCGGGCTGTTCCGCTGACGTCAGCGGAGAGAGAGGCGAGAGTGATGAGGTACAGAGAGAAGAGGAAGAACAGGAAGTTTGAGAAGACTATAAGGTATGCTTCGAGGAAAGCTTATGCGGAGATGAGGCCAAGGATCAAGGGAAGGTTTGCGAAGAGGACGGATACGAGTGAGAGCAACGATGTTGTTGTTGGTCATGGTGGTATGTTTAGCGGGTTTGGACTTGTGCCAACGTTTTAG</t>
  </si>
  <si>
    <t>ATGGCGTCAAAGCTCTGCGACTCGTGCAAATCAGCGACGGCGGCGCTATACTGCCGTCCAGACGCGGCGTTTCTATGTCTCAGCTGCGACTCGAAGGTCCACGCGGCGAACAAGGTAGCGTCGAGACACGCACGCGTGTGGATGTGCGAAGTGTGCGAGCAAGCGCCGGCTCACGTCACGTGCAAGGCAGACGCGGCCGCTCTCTGCGTCACGTGCGACCGAGACATCCACTCCGCCAACCCTCTGGCTCGCCGTCACGAGCGCGTCCCCATCACGCCTTTCTACGATCCCGTCTCCGGCGCCGACGGCTCCGGAAAACACACGGCCGTCAACTTCCTCAACGACTGTTACTTCGCCGATCTAGACGGTAACGCTAGCCGCGAGGAAGAGGAGGAGGAGGCGGCGTCGTGGCTGCTTCCGAATCCAAAGACGGCGGCGCCGGCGGTACCGGGAGATAGCCCGGAGATGAACACGGGTCAGCAGTTCTTGTTCCCGGATCTGGATCTGGATTACGGGACAGTTGATCCGAAACTGGAGTCTCGGGAGCAGAACAGCTCCGGCGCCGACGGTGTGGTTCCGGTGGAGACTCGGACGGTTCGTGTCCCGACGGTGAACGAGAACTGCTATGAATTGGATTTCACCGGAGGATCCAAAAGCTTTACTACGTACGGACACAACTGCGTCAGCCACAGCGTATCATCATCGTCGTTGGAAGTGGGAGTGGTGCCAGATGGCGGCTCTGTGGCCGACGTTTCGTACCCTTACGGTGGTCCTGCAACCAGTGGAACTGGAATCGATTCTGGAACTCAGCGGGCTGTTCCGCTGACGTCAGCGGAGAGAGAGGCGAGAGTGATGAGGTACAGAGAGAAGAGGAAGAACAGGAAGTTTGAGAAGACTATAAGGTATGCTTCGAGGAAAGCTTATGCGGAGATGAGGCCAAGGATCAAGGGAAGGTTTGCGAAGAGGACGGATACGAGTGAGAGCAACGATGTTGTTGTTGGTCATGGTGGTATGTTTAGCGGGTTTGGACTTGTGCCAACGTTTTAG</t>
  </si>
  <si>
    <t>Rs_scaf128</t>
  </si>
  <si>
    <t>RSG11754</t>
  </si>
  <si>
    <t>RsaCOL-06</t>
  </si>
  <si>
    <t>ATCOL5 COL5 | CONSTANS-like 5</t>
  </si>
  <si>
    <t>AtCOL5</t>
  </si>
  <si>
    <t>MGFGLESIKSLSGGWGAAARSCDACKSASAAVFCRVDSAFLCIACDTSIHTFTRHERVYLCEVCEQAPAAVTCKADAASLCVACDSDIHSANPLASRHERVPVEPFFDSAAAKISPSTFGVLGSSTTVDLTAVPVMGSADELDLCPWLLPNDFNEPAKIETGTELKSSEFVFSDFDRLIDFEYPNTFGADSLVPVQTKTEPLPLTNNEHCFDIDFCRSKLSTFTYPTQSISHSVSTSSLEYGVVPDGTTSVPFNRSTITTSTATTGDQPSSMDREARVLRYREKRKNRKFEKTIRYASRKAYAESRPRIKGRFAKRTEAENDDVFFSQVYASAGHYGVVPTF</t>
  </si>
  <si>
    <t>ATGGGATTCGGCTTAGAGAGCATCAAATCACTCTCCGGCGGATGGGGCGCAGCGGCTCGTTCCTGTGACGCTTGCAAATCAGCCTCCGCCGCCGTGTTCTGCCGAGTCGACTCAGCTTTCTTATGCATCGCTTGCGACACAAGCATCCACACCTTCACGCGTCACGAGCGCGTGTACCTCTGCGAAGTCTGCGAACAAGCTCCAGCCGCCGTCACCTGCAAAGCCGACGCCGCGTCCCTCTGCGTCGCCTGCGACTCCGACATCCACTCTGCTAATCCCCTCGCCAGCCGCCACGAACGAGTCCCCGTCGAGCCCTTCTTCGACTCGGCCGCCGCGAAAATCTCGCCTTCGACGTTCGGAGTCCTCGGCTCGTCCACCACCGTCGACTTAACCGCCGTGCCGGTGATGGGAAGCGCCGATGAGCTCGATCTGTGCCCGTGGCTGCTCCCTAACGACTTCAACGAACCGGCTAAAATCGAAACCGGAACTGAACTGAAGTCTTCTGAGTTCGTGTTCTCCGACTTCGACCGACTCATTGACTTCGAGTACCCAAACACTTTCGGAGCAGACAGCCTCGTACCGGTTCAGACAAAAACAGAGCCTCTTCCTTTGACTAACAACGAACACTGCTTCGACATAGACTTCTGCAGATCAAAGCTCTCCACTTTCACCTACCCAACTCAATCAATCAGCCACAGTGTAAGTCTCCTCTCCTCCGTCATGTGTTTCTCGAAAATTAGAAACTTTTTTTTTTGCAAAAAGAAAATTTTAGAAACTTTTCAACTGATTTTCGATTTTTTAACTTTCAGGTTTCGACTTCGTCTCTCGAATACGGCGTCGTTCCCGACGGGACCACCTCGGTTCCGTTTAACCGGAGCACGATCACTACTTCGACGGCGACCACCGGGGATCAACCGAGCTCTATGGACAGGGAGGCTAGGGTTTTGAGGTACAGGGAGAAGAGAAAGAACAGGAAGTTCGAGAAGACGATACGTTACGCTTCGAGGAAAGCTTACGCTGAGTCACGGCCAAGGATCAAAGGACGTTTCGCGAAACGGACGGAGGCTGAAAACGACGACGTTTTCTTCAGTCAGGTTTACGCTTCAGCTGGACATTACGGTGTCGTACCAACGTTCTGA</t>
  </si>
  <si>
    <t>ATGGGATTCGGCTTAGAGAGCATCAAATCACTCTCCGGCGGATGGGGCGCAGCGGCTCGTTCCTGTGACGCTTGCAAATCAGCCTCCGCCGCCGTGTTCTGCCGAGTCGACTCAGCTTTCTTATGCATCGCTTGCGACACAAGCATCCACACCTTCACGCGTCACGAGCGCGTGTACCTCTGCGAAGTCTGCGAACAAGCTCCAGCCGCCGTCACCTGCAAAGCCGACGCCGCGTCCCTCTGCGTCGCCTGCGACTCCGACATCCACTCTGCTAATCCCCTCGCCAGCCGCCACGAACGAGTCCCCGTCGAGCCCTTCTTCGACTCGGCCGCCGCGAAAATCTCGCCTTCGACGTTCGGAGTCCTCGGCTCGTCCACCACCGTCGACTTAACCGCCGTGCCGGTGATGGGAAGCGCCGATGAGCTCGATCTGTGCCCGTGGCTGCTCCCTAACGACTTCAACGAACCGGCTAAAATCGAAACCGGAACTGAACTGAAGTCTTCTGAGTTCGTGTTCTCCGACTTCGACCGACTCATTGACTTCGAGTACCCAAACACTTTCGGAGCAGACAGCCTCGTACCGGTTCAGACAAAAACAGAGCCTCTTCCTTTGACTAACAACGAACACTGCTTCGACATAGACTTCTGCAGATCAAAGCTCTCCACTTTCACCTACCCAACTCAATCAATCAGCCACAGTGTTTCGACTTCGTCTCTCGAATACGGCGTCGTTCCCGACGGGACCACCTCGGTTCCGTTTAACCGGAGCACGATCACTACTTCGACGGCGACCACCGGGGATCAACCGAGCTCTATGGACAGGGAGGCTAGGGTTTTGAGGTACAGGGAGAAGAGAAAGAACAGGAAGTTCGAGAAGACGATACGTTACGCTTCGAGGAAAGCTTACGCTGAGTCACGGCCAAGGATCAAAGGACGTTTCGCGAAACGGACGGAGGCTGAAAACGACGACGTTTTCTTCAGTCAGGTTTACGCTTCAGCTGGACATTACGGTGTCGTACCAACGTTCTGA</t>
  </si>
  <si>
    <t>Rs_scaf431</t>
  </si>
  <si>
    <t>RSG35888</t>
  </si>
  <si>
    <t>RsaCOL-05</t>
  </si>
  <si>
    <t>MKSVANAVGAKTARACDSCVKKRARWYCAADDAFLCQSCDTLVHSANPLARRHERVRLKSASPAVSKYTNHNHSPSSPPHEAATWHQGFTRKPRTPRGSGKKNNLSIFHDLVPEISAEDQTDSYEIEEQLICQVPVLDPMVAEQFLNDVVEPKIEFPLMRIDDQEDEDNAESCLNGFFPTDMELEEFAADVETLLGHGLDVTESYAMEGLGLSNTEMFKIEKDEIEEDEGEETKAMNMGIGCGEDRDDGDGTVAFELRFDHESHNTYEEEAIKNVECIKVKEEEQKNVLMLSLNYDSVISTWGGQGPPWTSGEPPERDIDISDKPVVSMEINGGESHHKHYVGGCLPSTGFGDGGREARVSRYREKRRTRLFSKKIRYEVRKLNAEKRPRMKGRFVKRASLALSAANSPLGVNY</t>
  </si>
  <si>
    <t>ATGAAAAGTGTGGCGAATGCTGTTGGAGCTAAGACGGCGAGGGCCTGCGACAGCTGCGTGAAGAAGCGGGCACGGTGGTACTGCGCAGCCGACGATGCTTTTCTATGCCAATCTTGCGACACTTTGGTCCACTCAGCGAACCCTCTCGCTCGCCGGCACGAGAGGGTTCGTTTGAAGTCGGCCAGCCCGGCGGTCTCGAAGTATACCAACCACAACCACTCACCTTCTTCTCCTCCCCACGAGGCTGCAACGTGGCATCAAGGGTTCACCCGTAAACCTCGGACTCCACGTGGGTCTGGTAAGAAAAACAATTTGTCGATATTTCATGATTTGGTGCCGGAGATTAGTGCAGAGGATCAGACCGACAGCTATGAGATTGAAGAGCAGCTGATCTGTCAAGTGCCGGTTCTTGATCCAATGGTGGCTGAGCAGTTTTTAAACGATGTCGTTGAGCCAAAGATCGAGTTTCCTTTGATGAGAATAGATGACCAGGAGGACGAAGACAACGCTGAAAGTTGTCTGAATGGTTTTTTCCCGACCGACATGGAGCTTGAGGAGTTTGCTGCTGACGTGGAGACTCTACTCGGCCACGGATTAGACGTCACAGAGTCTTATGCGATGGAGGGGCTAGGGTTGTCTAATACAGAGATGTTCAAAATCGAAAAAGACGAGATAGAAGAAGATGAAGGAGAAGAAACAAAAGCCATGAACATGGGAATAGGCTGCGGTGAGGATCGGGACGATGGGGATGGAACTGTGGCGTTTGAGCTGAGGTTTGATCACGAGTCACACAACACATACGAAGAAGAGGCAATAAAGAATGTTGAATGTATTAAAGTGAAGGAGGAAGAGCAAAAGAATGTTCTAATGCTGAGCTTAAACTATGACTCGGTGATATCCACATGGGGAGGCCAAGGTCCACCGTGGACATCGGGAGAGCCACCAGAACGAGACATAGACATCAGTGACAAGCCAGTTGTTTCCATGGTATGTTATAGAAACTCAATTCTTTATAAATCAAAGTGAGTTTTCCTTATATGTCAAATGAAAATATTAGTCCATGTTGCTTATATATTACTTTAATTAGGTCCAAGTTAGATGTGGCAACCTCGAAACATGGCCTTGAGATTTTGAAGGATTTAAAAAATTTAGTAAATTCTAAAAATATTCAGGGGTTTATGTTCATATATATTAATTATTAACTCAAAAAATATTTGGAAACTCAAGTGTAATGTTTTATCCCAGGAAATAAATGGAGGAGAAAGTCATCATAAGCATTACGTTGGTGGATGTTTACCATCAACTGGGTTTGGGGATGGAGGAAGAGAGGCTAGGGTTTCCAGGTACAGAGAGAAGAGGAGGACGAGATTGTTCTCGAAGAAGATAAGGTACGAGGTACGTAAACTGAATGCAGAGAAACGACCTCGAATGAAAGGGAGATTCGTTAAGAGAGCTTCACTTGCTCTATCTGCTGCAAATTCACCATTAGGTGTGAATTACTGA</t>
  </si>
  <si>
    <t>ATGAAAAGTGTGGCGAATGCTGTTGGAGCTAAGACGGCGAGGGCCTGCGACAGCTGCGTGAAGAAGCGGGCACGGTGGTACTGCGCAGCCGACGATGCTTTTCTATGCCAATCTTGCGACACTTTGGTCCACTCAGCGAACCCTCTCGCTCGCCGGCACGAGAGGGTTCGTTTGAAGTCGGCCAGCCCGGCGGTCTCGAAGTATACCAACCACAACCACTCACCTTCTTCTCCTCCCCACGAGGCTGCAACGTGGCATCAAGGGTTCACCCGTAAACCTCGGACTCCACGTGGGTCTGGTAAGAAAAACAATTTGTCGATATTTCATGATTTGGTGCCGGAGATTAGTGCAGAGGATCAGACCGACAGCTATGAGATTGAAGAGCAGCTGATCTGTCAAGTGCCGGTTCTTGATCCAATGGTGGCTGAGCAGTTTTTAAACGATGTCGTTGAGCCAAAGATCGAGTTTCCTTTGATGAGAATAGATGACCAGGAGGACGAAGACAACGCTGAAAGTTGTCTGAATGGTTTTTTCCCGACCGACATGGAGCTTGAGGAGTTTGCTGCTGACGTGGAGACTCTACTCGGCCACGGATTAGACGTCACAGAGTCTTATGCGATGGAGGGGCTAGGGTTGTCTAATACAGAGATGTTCAAAATCGAAAAAGACGAGATAGAAGAAGATGAAGGAGAAGAAACAAAAGCCATGAACATGGGAATAGGCTGCGGTGAGGATCGGGACGATGGGGATGGAACTGTGGCGTTTGAGCTGAGGTTTGATCACGAGTCACACAACACATACGAAGAAGAGGCAATAAAGAATGTTGAATGTATTAAAGTGAAGGAGGAAGAGCAAAAGAATGTTCTAATGCTGAGCTTAAACTATGACTCGGTGATATCCACATGGGGAGGCCAAGGTCCACCGTGGACATCGGGAGAGCCACCAGAACGAGACATAGACATCAGTGACAAGCCAGTTGTTTCCATGGAAATAAATGGAGGAGAAAGTCATCATAAGCATTACGTTGGTGGATGTTTACCATCAACTGGGTTTGGGGATGGAGGAAGAGAGGCTAGGGTTTCCAGGTACAGAGAGAAGAGGAGGACGAGATTGTTCTCGAAGAAGATAAGGTACGAGGTACGTAAACTGAATGCAGAGAAACGACCTCGAATGAAAGGGAGATTCGTTAAGAGAGCTTCACTTGCTCTATCTGCTGCAAATTCACCATTAGGTGTGAATTACTGA</t>
  </si>
  <si>
    <t>Rs_scaf69</t>
  </si>
  <si>
    <t>RSG07010</t>
  </si>
  <si>
    <t>RsaCOL-04</t>
  </si>
  <si>
    <t>MGFGLENIKSISGGWGAAARSCDACQSVSAAVFCRVDSAFLCITCDARIHSYTRHERVFLCEVCEQAPAAVTCKADAAALCVTCDSDIHSANPLASRHERVPVESFFDSAVAKISASTFGIVGDSAAVDLTAVPVMGGSEDLGLCPWLLPNDFNEPAKTEMKPSEFVFSDFDRLIDFEYPNTFNNHHPPQHNSSGADSLVPVQTKTEPLPLTKNDHCFDIDFCRSKLSAFTYPTQSISHSVSTSSLEYGVVPDGNTSSEISIPVNRNTTGDQASSMNREARVLRYREKRKNRKFEKTIRYASRKAYAESRPRIKGRFAKRTETENDDVFLSHVYASAAQYGVVPTF</t>
  </si>
  <si>
    <t>ATGGGATTCGGCTTAGAGAACATCAAATCAATCTCCGGCGGGTGGGGCGCGGCGGCGCGTTCCTGTGACGCTTGTCAATCAGTATCCGCCGCCGTGTTCTGCCGAGTTGACTCAGCTTTCTTATGCATCACTTGCGACGCAAGGATCCACTCCTACACGCGCCACGAGCGCGTGTTTCTCTGCGAAGTCTGCGAACAAGCTCCCGCCGCCGTCACCTGCAAAGCCGACGCCGCCGCTCTCTGCGTCACCTGCGACTCCGACATCCACTCCGCTAACCCACTCGCTAGCCGCCACGAACGCGTCCCCGTCGAGTCGTTCTTCGATTCAGCCGTCGCGAAAATCTCAGCTTCCACGTTCGGGATCGTCGGGGACTCTGCCGCCGTGGATTTAACCGCCGTTCCGGTGATGGGTGGCTCCGAAGACCTCGGTCTGTGCCCGTGGCTGCTCCCTAATGACTTCAACGAACCTGCTAAAACCGAGATGAAACCTTCTGAGTTCGTGTTTTCCGATTTCGATCGGCTCATCGACTTCGAGTATCCAAACACTTTCAATAATCATCACCCGCCGCAGCATAACAGCTCCGGAGCAGACAGCCTTGTCCCCGTTCAGACAAAAACAGAGCCTCTTCCGTTGACTAAAAACGATCACTGCTTCGACATAGACTTCTGCAGATCAAAGCTCTCTGCTTTCACCTACCCAACTCAATCAATCAGCCACAGTGTAAGTTAACTAAGAAAAAAAAGAAAGAGTTAACTCCTCTGAAAACTTGCTTAAAGACAGAAACTTTGGTCTGAATTTTGTAAATATTTTTAGGTTTCGACTTCGTCTCTCGAGTACGGCGTGGTACCCGACGGGAACACCTCGTCGGAAATCTCGATTCCGGTTAACCGGAACACCACAGGCGATCAAGCGAGCTCCATGAACAGGGAGGCAAGGGTTTTGAGGTACAGAGAGAAGCGAAAGAACAGGAAGTTCGAGAAGACGATCCGTTACGCTTCGAGGAAAGCTTACGCGGAGTCACGGCCCAGGATCAAAGGCCGGTTCGCGAAACGAACGGAGACCGAAAACGACGACGTTTTCTTAAGTCATGTTTACGCTTCAGCCGCACAGTACGGCGTCGTACCAACGTTCTGA</t>
  </si>
  <si>
    <t>ATGGGATTCGGCTTAGAGAACATCAAATCAATCTCCGGCGGGTGGGGCGCGGCGGCGCGTTCCTGTGACGCTTGTCAATCAGTATCCGCCGCCGTGTTCTGCCGAGTTGACTCAGCTTTCTTATGCATCACTTGCGACGCAAGGATCCACTCCTACACGCGCCACGAGCGCGTGTTTCTCTGCGAAGTCTGCGAACAAGCTCCCGCCGCCGTCACCTGCAAAGCCGACGCCGCCGCTCTCTGCGTCACCTGCGACTCCGACATCCACTCCGCTAACCCACTCGCTAGCCGCCACGAACGCGTCCCCGTCGAGTCGTTCTTCGATTCAGCCGTCGCGAAAATCTCAGCTTCCACGTTCGGGATCGTCGGGGACTCTGCCGCCGTGGATTTAACCGCCGTTCCGGTGATGGGTGGCTCCGAAGACCTCGGTCTGTGCCCGTGGCTGCTCCCTAATGACTTCAACGAACCTGCTAAAACCGAGATGAAACCTTCTGAGTTCGTGTTTTCCGATTTCGATCGGCTCATCGACTTCGAGTATCCAAACACTTTCAATAATCATCACCCGCCGCAGCATAACAGCTCCGGAGCAGACAGCCTTGTCCCCGTTCAGACAAAAACAGAGCCTCTTCCGTTGACTAAAAACGATCACTGCTTCGACATAGACTTCTGCAGATCAAAGCTCTCTGCTTTCACCTACCCAACTCAATCAATCAGCCACAGTGTTTCGACTTCGTCTCTCGAGTACGGCGTGGTACCCGACGGGAACACCTCGTCGGAAATCTCGATTCCGGTTAACCGGAACACCACAGGCGATCAAGCGAGCTCCATGAACAGGGAGGCAAGGGTTTTGAGGTACAGAGAGAAGCGAAAGAACAGGAAGTTCGAGAAGACGATCCGTTACGCTTCGAGGAAAGCTTACGCGGAGTCACGGCCCAGGATCAAAGGCCGGTTCGCGAAACGAACGGAGACCGAAAACGACGACGTTTTCTTAAGTCATGTTTACGCTTCAGCCGCACAGTACGGCGTCGTACCAACGTTCTGA</t>
  </si>
  <si>
    <t>Rs_scaf330</t>
  </si>
  <si>
    <t>RSG21446</t>
  </si>
  <si>
    <t>RsaCOL-03</t>
  </si>
  <si>
    <t>AtCOL6</t>
  </si>
  <si>
    <t>MKSLANVVGGKTARACDSCVKRRARWYCAADDAFLCHSCDGKVHSANPLARRHERVRLKSASPGHSSSSPPHPPTWHQGFTRKSRTRRGGKKSHAMVFHDLVPEMSSEDQSFEVEEQLIFEVPVLNPMGDEQRLNEPMETKIEFPLMSICFKSSEEEDDNAESCLNGLFPTDIELAQFSADVEILLGGGADREFHAMDELGLGEMLKIDKEEVEEEEEVATVKVCDLDDADETTPFEISFEYEYSQRTTFEEKDEKEDVEKNMIDVGSVNEISGSIKEENNEKIHMLRLDYESVISTWGGQGTPWTAHEPPQIDLNMLCCPTDSMVESGGEDHHHKYFRGLGLHMGDAGSGGREARVSRYREKRRTRLFSKKIRYEVRKLNAEKRPRMKGRFVKRSSIAAAH</t>
  </si>
  <si>
    <t>ATGAAAAGTTTGGCTAATGTGGTTGGAGGAAAGACGGCGAGGGCATGCGACAGCTGCGTGAAGAGGCGGGCGCGTTGGTATTGCGCAGCTGACGATGCTTTCCTTTGCCATTCTTGTGACGGTAAGGTCCACTCAGCGAACCCTCTTGCCCGCAGGCACGAAAGGGTTCGCTTGAAATCGGCTAGCCCCGGACACTCCTCCTCCTCACCACCTCATCCACCCACATGGCATCAGGGCTTTACACGTAAATCTCGGACACGACGGGGGGGCAAGAAGAGCCACGCGATGGTTTTCCATGATCTTGTGCCGGAGATGAGCTCGGAGGATCAAAGCTTTGAGGTGGAAGAGCAGCTCATCTTTGAGGTGCCGGTGCTGAACCCAATGGGTGATGAGCAACGCCTAAACGAACCTATGGAGACAAAGATCGAGTTCCCTTTGATGTCCATATGTTTCAAGAGCAGCGAGGAAGAAGATGATAACGCGGAAAGTTGTCTGAATGGTTTATTCCCGACCGACATAGAACTGGCTCAGTTCTCAGCTGATGTGGAGATTCTTCTCGGTGGAGGGGCAGATAGAGAATTTCATGCCATGGATGAGCTAGGGTTAGGTGAGATGCTCAAGATCGACAAAGAGGAGGTGGAGGAAGAAGAAGAAGTAGCGACAGTAAAAGTGTGTGATCTAGATGACGCTGATGAGACTACACCATTTGAAATAAGCTTTGAATATGAATACTCACAAAGAACGACATTCGAAGAAAAAGATGAGAAAGAAGATGTGGAGAAGAATATGATAGACGTGGGATCAGTGAATGAGATAAGTGGTTCGATTAAGGAAGAAAATAATGAGAAGATTCACATGCTTAGATTGGACTACGAGTCAGTGATTTCCACTTGGGGAGGTCAAGGAACACCATGGACTGCCCACGAGCCACCTCAAATAGACCTCAACATGCTCTGTTGCCCAACTGATTCCATGGTACGTATGCCACCCTTTGCATTGCTTTATCTATTATTCAATACATTCTTGAGATAACTTATGGTAGAAACCTAGATTAATCCCAAAAGATGTGAAAAAGTCATATTTTATTGCAAGTTAGTAGAATAGATCTTTTTTATGCTGGACCATCCCGGCTGTTACTAATAATGTCATAAAAGAAAAGTCATTTGTTCTAATCAACAAAACTTAATTTCGTCGCGAATAATTAGGTTGAAAGTGGAGGAGAGGATCATCATCACAAGTACTTTCGCGGCCTAGGGTTACACATGGGAGATGCTGGTAGTGGAGGAAGAGAAGCCAGAGTTTCAAGATACCGAGAGAAAAGAAGGACAAGGTTGTTCTCCAAGAAGATAAGATATGAGGTACGTAAATTGAATGCTGAGAAAAGGCCTCGAATGAAAGGAAGGTTCGTGAAGAGATCTTCAATTGCTGCTGCTCACTAA</t>
  </si>
  <si>
    <t>ATGAAAAGTTTGGCTAATGTGGTTGGAGGAAAGACGGCGAGGGCATGCGACAGCTGCGTGAAGAGGCGGGCGCGTTGGTATTGCGCAGCTGACGATGCTTTCCTTTGCCATTCTTGTGACGGTAAGGTCCACTCAGCGAACCCTCTTGCCCGCAGGCACGAAAGGGTTCGCTTGAAATCGGCTAGCCCCGGACACTCCTCCTCCTCACCACCTCATCCACCCACATGGCATCAGGGCTTTACACGTAAATCTCGGACACGACGGGGGGGCAAGAAGAGCCACGCGATGGTTTTCCATGATCTTGTGCCGGAGATGAGCTCGGAGGATCAAAGCTTTGAGGTGGAAGAGCAGCTCATCTTTGAGGTGCCGGTGCTGAACCCAATGGGTGATGAGCAACGCCTAAACGAACCTATGGAGACAAAGATCGAGTTCCCTTTGATGTCCATATGTTTCAAGAGCAGCGAGGAAGAAGATGATAACGCGGAAAGTTGTCTGAATGGTTTATTCCCGACCGACATAGAACTGGCTCAGTTCTCAGCTGATGTGGAGATTCTTCTCGGTGGAGGGGCAGATAGAGAATTTCATGCCATGGATGAGCTAGGGTTAGGTGAGATGCTCAAGATCGACAAAGAGGAGGTGGAGGAAGAAGAAGAAGTAGCGACAGTAAAAGTGTGTGATCTAGATGACGCTGATGAGACTACACCATTTGAAATAAGCTTTGAATATGAATACTCACAAAGAACGACATTCGAAGAAAAAGATGAGAAAGAAGATGTGGAGAAGAATATGATAGACGTGGGATCAGTGAATGAGATAAGTGGTTCGATTAAGGAAGAAAATAATGAGAAGATTCACATGCTTAGATTGGACTACGAGTCAGTGATTTCCACTTGGGGAGGTCAAGGAACACCATGGACTGCCCACGAGCCACCTCAAATAGACCTCAACATGCTCTGTTGCCCAACTGATTCCATGGTTGAAAGTGGAGGAGAGGATCATCATCACAAGTACTTTCGCGGCCTAGGGTTACACATGGGAGATGCTGGTAGTGGAGGAAGAGAAGCCAGAGTTTCAAGATACCGAGAGAAAAGAAGGACAAGGTTGTTCTCCAAGAAGATAAGATATGAGGTACGTAAATTGAATGCTGAGAAAAGGCCTCGAATGAAAGGAAGGTTCGTGAAGAGATCTTCAATTGCTGCTGCTCACTAA</t>
  </si>
  <si>
    <t>Rs_scaf1507</t>
  </si>
  <si>
    <t>RSG42550</t>
  </si>
  <si>
    <t>RsaCOL-02</t>
  </si>
  <si>
    <t>MMKSLANAVGGKTARACDSCAKKRARWYCAADDAFLCHSCDGSVHSANPLACRHERVRLKTASAGKHRGDASSSPPHPATWHQGFTRKARTPRGGKKSHTMVFHDLVPEMRSEDFEVEEQLIFEVPVLNPMADEQCFKESKAVFPMMPVCFKSSEEEDDNTESCLNGLFPTEMELAQFSADVETLLGGGTDREFHAMEELGLSEILKIEKEEVKEEEEIATREVCDLDAANETSPFEINFNYESSHKSAFEDDDEKEDVIKNLVDVGVNEMSGRIKEEKKEKVLMLRLDYETVISTWGSQGTPWTALEPPEIDLDMLCCPTNTMGESGGEAHHHNHFRGLGLHMREAGDGGREARVSRYREKRRTRLFSKKIRYEVRKLNAEKRPRMKGRFVKRSSIAAAH</t>
  </si>
  <si>
    <t>ATGATGAAAAGTTTGGCTAATGCGGTTGGTGGGAAAACGGCAAGGGCATGCGATAGCTGCGCCAAGAAGCGAGCGCGTTGGTATTGTGCAGCTGATGATGCTTTCCTTTGTCATTCTTGTGACGGTTCGGTCCACTCCGCGAACCCTCTTGCCTGTAGACACGAGAGAGTTCGTTTGAAAACGGCTAGTGCCGGAAAGCATCGTGGTGACGCCTCCTCCTCACCACCTCATCCAGCCACGTGGCATCAGGGATTTACACGTAAAGCTCGGACACCACGTGGAGGCAAGAAAAGCCACACGATGGTTTTTCATGATCTTGTGCCGGAGATGAGGTCGGAGGATTTTGAAGTGGAAGAGCAGCTCATCTTTGAAGTACCGGTGTTGAACCCAATGGCTGATGAACAATGCTTTAAAGAATCAAAGGCTGTGTTCCCGATGATGCCCGTATGTTTCAAGAGCAGCGAGGAAGAAGACGACAACACCGAGAGTTGTCTTAATGGGTTATTCCCGACCGAAATGGAACTGGCCCAGTTCTCAGCTGATGTGGAGACTCTCCTCGGTGGAGGGACAGATCGAGAATTCCATGCCATGGAAGAGCTAGGGTTAAGTGAGATCCTAAAGATTGAAAAAGAAGAGGTGAAGGAAGAGGAAGAAATCGCAACAAGAGAAGTGTGTGATCTAGATGCCGCTAATGAGACTTCTCCATTTGAAATAAACTTCAATTATGAGTCCTCACACAAGAGTGCATTCGAAGACGATGACGAGAAAGAAGACGTGATAAAGAATCTAGTAGACGTGGGAGTGAATGAGATGAGTGGAAGGATTAAAGAAGAGAAGAAGGAGAAGGTTCTTATGCTTAGATTGGACTACGAAACCGTGATTTCCACTTGGGGTAGCCAAGGAACTCCATGGACCGCCCTCGAGCCACCTGAAATAGACCTGGACATGCTTTGTTGCCCAACCAATACCATGGTACGTATACTTGTCCTATCTGCTGATCAATATAATATTTATACAACCGGATGTTTCATGGTCGAAACGTATAAAAATGTCAGATTTTATTGCAATTCAGGGATAAGTCTCAAACTATCTAGTAAAACATTTTTTTTTACCGGACCGCACGGTCCGCACCACCGTCTCTTATTATTACATAATAACTTCATAAGGAAATCATTCGCTTATCAACTAAACTTAATTATTTCGTGTATAATTAGGGTGAAAGTGGAGGAGAGGCTCATCATCACAACCACTTCCGCGGCCTAGGATTACACATGAGAGAGGCTGGGGATGGAGGAAGAGAAGCTAGGGTTTCAAGATACCGAGAGAAAAGGAGGACAAGGCTGTTCTCCAAGAAGATAAGGTACGAGGTACGTAAATTGAATGCTGAGAAAAGGCCTCGAATGAAAGGAAGGTTCGTGAAGAGATCTTCAATTGCTGCTGCTCACTAG</t>
  </si>
  <si>
    <t>ATGATGAAAAGTTTGGCTAATGCGGTTGGTGGGAAAACGGCAAGGGCATGCGATAGCTGCGCCAAGAAGCGAGCGCGTTGGTATTGTGCAGCTGATGATGCTTTCCTTTGTCATTCTTGTGACGGTTCGGTCCACTCCGCGAACCCTCTTGCCTGTAGACACGAGAGAGTTCGTTTGAAAACGGCTAGTGCCGGAAAGCATCGTGGTGACGCCTCCTCCTCACCACCTCATCCAGCCACGTGGCATCAGGGATTTACACGTAAAGCTCGGACACCACGTGGAGGCAAGAAAAGCCACACGATGGTTTTTCATGATCTTGTGCCGGAGATGAGGTCGGAGGATTTTGAAGTGGAAGAGCAGCTCATCTTTGAAGTACCGGTGTTGAACCCAATGGCTGATGAACAATGCTTTAAAGAATCAAAGGCTGTGTTCCCGATGATGCCCGTATGTTTCAAGAGCAGCGAGGAAGAAGACGACAACACCGAGAGTTGTCTTAATGGGTTATTCCCGACCGAAATGGAACTGGCCCAGTTCTCAGCTGATGTGGAGACTCTCCTCGGTGGAGGGACAGATCGAGAATTCCATGCCATGGAAGAGCTAGGGTTAAGTGAGATCCTAAAGATTGAAAAAGAAGAGGTGAAGGAAGAGGAAGAAATCGCAACAAGAGAAGTGTGTGATCTAGATGCCGCTAATGAGACTTCTCCATTTGAAATAAACTTCAATTATGAGTCCTCACACAAGAGTGCATTCGAAGACGATGACGAGAAAGAAGACGTGATAAAGAATCTAGTAGACGTGGGAGTGAATGAGATGAGTGGAAGGATTAAAGAAGAGAAGAAGGAGAAGGTTCTTATGCTTAGATTGGACTACGAAACCGTGATTTCCACTTGGGGTAGCCAAGGAACTCCATGGACCGCCCTCGAGCCACCTGAAATAGACCTGGACATGCTTTGTTGCCCAACCAATACCATGGGTGAAAGTGGAGGAGAGGCTCATCATCACAACCACTTCCGCGGCCTAGGATTACACATGAGAGAGGCTGGGGATGGAGGAAGAGAAGCTAGGGTTTCAAGATACCGAGAGAAAAGGAGGACAAGGCTGTTCTCCAAGAAGATAAGGTACGAGGTACGTAAATTGAATGCTGAGAAAAGGCCTCGAATGAAAGGAAGGTTCGTGAAGAGATCTTCAATTGCTGCTGCTCACTAG</t>
  </si>
  <si>
    <t>Rs_scaf361</t>
  </si>
  <si>
    <t>RSG31377</t>
  </si>
  <si>
    <t>RsaCOL-01</t>
  </si>
  <si>
    <t>Annotation</t>
  </si>
  <si>
    <t>Closest Arabidopsis</t>
  </si>
  <si>
    <t>Protein Length</t>
  </si>
  <si>
    <t>Whole Gene Length</t>
  </si>
  <si>
    <t>CDS Length</t>
  </si>
  <si>
    <t>Protein</t>
  </si>
  <si>
    <t>WholeGene</t>
  </si>
  <si>
    <t>CDS</t>
  </si>
  <si>
    <t>Stop</t>
  </si>
  <si>
    <t>Start</t>
  </si>
  <si>
    <t>Strand</t>
  </si>
  <si>
    <t>Chr</t>
  </si>
  <si>
    <t>ID</t>
  </si>
  <si>
    <t>Gene</t>
  </si>
  <si>
    <t>S1 Table. Location and sequences of radish COL genes in the cultivar 'Aokubi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zoomScaleNormal="100" workbookViewId="0">
      <selection sqref="A1:N1"/>
    </sheetView>
  </sheetViews>
  <sheetFormatPr defaultRowHeight="15" x14ac:dyDescent="0.25"/>
  <cols>
    <col min="1" max="1" width="12.28515625" style="1" customWidth="1"/>
    <col min="2" max="2" width="12" style="1" customWidth="1"/>
    <col min="3" max="3" width="13.140625" style="1" customWidth="1"/>
    <col min="4" max="4" width="6.7109375" style="1" customWidth="1"/>
    <col min="5" max="14" width="9.140625" style="1" customWidth="1"/>
    <col min="15" max="16384" width="9.140625" style="1"/>
  </cols>
  <sheetData>
    <row r="1" spans="1:14" x14ac:dyDescent="0.25">
      <c r="A1" s="2" t="s">
        <v>15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5">
      <c r="A2" s="1" t="s">
        <v>152</v>
      </c>
      <c r="B2" s="1" t="s">
        <v>151</v>
      </c>
      <c r="C2" s="1" t="s">
        <v>150</v>
      </c>
      <c r="D2" s="1" t="s">
        <v>149</v>
      </c>
      <c r="E2" s="1" t="s">
        <v>148</v>
      </c>
      <c r="F2" s="1" t="s">
        <v>147</v>
      </c>
      <c r="G2" s="1" t="s">
        <v>146</v>
      </c>
      <c r="H2" s="1" t="s">
        <v>145</v>
      </c>
      <c r="I2" s="1" t="s">
        <v>144</v>
      </c>
      <c r="J2" s="1" t="s">
        <v>143</v>
      </c>
      <c r="K2" s="1" t="s">
        <v>142</v>
      </c>
      <c r="L2" s="1" t="s">
        <v>141</v>
      </c>
      <c r="M2" s="1" t="s">
        <v>140</v>
      </c>
      <c r="N2" s="1" t="s">
        <v>139</v>
      </c>
    </row>
    <row r="3" spans="1:14" x14ac:dyDescent="0.25">
      <c r="A3" s="1" t="s">
        <v>138</v>
      </c>
      <c r="B3" s="1" t="s">
        <v>137</v>
      </c>
      <c r="C3" s="1" t="s">
        <v>136</v>
      </c>
      <c r="D3" s="1" t="s">
        <v>5</v>
      </c>
      <c r="E3" s="1">
        <v>185710</v>
      </c>
      <c r="F3" s="1">
        <v>187157</v>
      </c>
      <c r="G3" s="1" t="s">
        <v>135</v>
      </c>
      <c r="H3" s="1" t="s">
        <v>134</v>
      </c>
      <c r="I3" s="1" t="s">
        <v>133</v>
      </c>
      <c r="J3" s="1">
        <v>1206</v>
      </c>
      <c r="K3" s="1">
        <v>1448</v>
      </c>
      <c r="L3" s="1">
        <v>401</v>
      </c>
      <c r="M3" t="s">
        <v>126</v>
      </c>
      <c r="N3" s="1" t="s">
        <v>0</v>
      </c>
    </row>
    <row r="4" spans="1:14" x14ac:dyDescent="0.25">
      <c r="A4" s="1" t="s">
        <v>132</v>
      </c>
      <c r="B4" s="1" t="s">
        <v>131</v>
      </c>
      <c r="C4" s="1" t="s">
        <v>130</v>
      </c>
      <c r="D4" s="1" t="s">
        <v>5</v>
      </c>
      <c r="E4" s="1">
        <v>41287</v>
      </c>
      <c r="F4" s="1">
        <v>42725</v>
      </c>
      <c r="G4" s="1" t="s">
        <v>129</v>
      </c>
      <c r="H4" s="1" t="s">
        <v>128</v>
      </c>
      <c r="I4" s="1" t="s">
        <v>127</v>
      </c>
      <c r="J4" s="1">
        <v>1209</v>
      </c>
      <c r="K4" s="1">
        <v>1439</v>
      </c>
      <c r="L4" s="1">
        <v>402</v>
      </c>
      <c r="M4" t="s">
        <v>126</v>
      </c>
      <c r="N4" s="1" t="s">
        <v>0</v>
      </c>
    </row>
    <row r="5" spans="1:14" x14ac:dyDescent="0.25">
      <c r="A5" s="1" t="s">
        <v>125</v>
      </c>
      <c r="B5" s="1" t="s">
        <v>124</v>
      </c>
      <c r="C5" s="1" t="s">
        <v>123</v>
      </c>
      <c r="D5" s="1" t="s">
        <v>5</v>
      </c>
      <c r="E5" s="1">
        <v>80887</v>
      </c>
      <c r="F5" s="1">
        <v>82020</v>
      </c>
      <c r="G5" s="1" t="s">
        <v>122</v>
      </c>
      <c r="H5" s="1" t="s">
        <v>121</v>
      </c>
      <c r="I5" s="1" t="s">
        <v>120</v>
      </c>
      <c r="J5" s="1">
        <v>1041</v>
      </c>
      <c r="K5" s="1">
        <v>1134</v>
      </c>
      <c r="L5" s="1">
        <v>346</v>
      </c>
      <c r="M5" t="s">
        <v>107</v>
      </c>
      <c r="N5" s="1" t="s">
        <v>106</v>
      </c>
    </row>
    <row r="6" spans="1:14" x14ac:dyDescent="0.25">
      <c r="A6" s="1" t="s">
        <v>119</v>
      </c>
      <c r="B6" s="1" t="s">
        <v>118</v>
      </c>
      <c r="C6" s="1" t="s">
        <v>117</v>
      </c>
      <c r="D6" s="1" t="s">
        <v>5</v>
      </c>
      <c r="E6" s="1">
        <v>57926</v>
      </c>
      <c r="F6" s="1">
        <v>59428</v>
      </c>
      <c r="G6" s="1" t="s">
        <v>116</v>
      </c>
      <c r="H6" s="1" t="s">
        <v>115</v>
      </c>
      <c r="I6" s="1" t="s">
        <v>114</v>
      </c>
      <c r="J6" s="1">
        <v>1245</v>
      </c>
      <c r="K6" s="1">
        <v>1503</v>
      </c>
      <c r="L6" s="1">
        <v>414</v>
      </c>
      <c r="M6" t="s">
        <v>65</v>
      </c>
      <c r="N6" s="1" t="s">
        <v>0</v>
      </c>
    </row>
    <row r="7" spans="1:14" x14ac:dyDescent="0.25">
      <c r="A7" s="1" t="s">
        <v>113</v>
      </c>
      <c r="B7" s="1" t="s">
        <v>112</v>
      </c>
      <c r="C7" s="1" t="s">
        <v>111</v>
      </c>
      <c r="D7" s="1" t="s">
        <v>5</v>
      </c>
      <c r="E7" s="1">
        <v>160423</v>
      </c>
      <c r="F7" s="1">
        <v>161561</v>
      </c>
      <c r="G7" s="1" t="s">
        <v>110</v>
      </c>
      <c r="H7" s="1" t="s">
        <v>109</v>
      </c>
      <c r="I7" s="1" t="s">
        <v>108</v>
      </c>
      <c r="J7" s="1">
        <v>1029</v>
      </c>
      <c r="K7" s="1">
        <v>1139</v>
      </c>
      <c r="L7" s="1">
        <v>342</v>
      </c>
      <c r="M7" t="s">
        <v>107</v>
      </c>
      <c r="N7" s="1" t="s">
        <v>106</v>
      </c>
    </row>
    <row r="8" spans="1:14" x14ac:dyDescent="0.25">
      <c r="A8" s="1" t="s">
        <v>105</v>
      </c>
      <c r="B8" s="1" t="s">
        <v>104</v>
      </c>
      <c r="C8" s="1" t="s">
        <v>103</v>
      </c>
      <c r="D8" s="1" t="s">
        <v>13</v>
      </c>
      <c r="E8" s="1">
        <v>248761</v>
      </c>
      <c r="F8" s="1">
        <v>250376</v>
      </c>
      <c r="G8" s="1" t="s">
        <v>102</v>
      </c>
      <c r="H8" s="1" t="s">
        <v>101</v>
      </c>
      <c r="I8" s="1" t="s">
        <v>100</v>
      </c>
      <c r="J8" s="1">
        <v>1047</v>
      </c>
      <c r="K8" s="1">
        <v>1616</v>
      </c>
      <c r="L8" s="1">
        <v>348</v>
      </c>
      <c r="M8" t="s">
        <v>93</v>
      </c>
      <c r="N8" s="1" t="s">
        <v>92</v>
      </c>
    </row>
    <row r="9" spans="1:14" x14ac:dyDescent="0.25">
      <c r="A9" s="1" t="s">
        <v>99</v>
      </c>
      <c r="B9" s="1" t="s">
        <v>98</v>
      </c>
      <c r="C9" s="1" t="s">
        <v>97</v>
      </c>
      <c r="D9" s="1" t="s">
        <v>5</v>
      </c>
      <c r="E9" s="1">
        <v>24121</v>
      </c>
      <c r="F9" s="1">
        <v>25695</v>
      </c>
      <c r="G9" s="1" t="s">
        <v>96</v>
      </c>
      <c r="H9" s="1" t="s">
        <v>95</v>
      </c>
      <c r="I9" s="1" t="s">
        <v>94</v>
      </c>
      <c r="J9" s="1">
        <v>1059</v>
      </c>
      <c r="K9" s="1">
        <v>1575</v>
      </c>
      <c r="L9" s="1">
        <v>352</v>
      </c>
      <c r="M9" t="s">
        <v>93</v>
      </c>
      <c r="N9" s="1" t="s">
        <v>92</v>
      </c>
    </row>
    <row r="10" spans="1:14" x14ac:dyDescent="0.25">
      <c r="A10" s="1" t="s">
        <v>91</v>
      </c>
      <c r="B10" s="1" t="s">
        <v>90</v>
      </c>
      <c r="C10" s="1" t="s">
        <v>69</v>
      </c>
      <c r="D10" s="1" t="s">
        <v>13</v>
      </c>
      <c r="E10" s="1">
        <v>506962</v>
      </c>
      <c r="F10" s="1">
        <v>508565</v>
      </c>
      <c r="G10" s="1" t="s">
        <v>89</v>
      </c>
      <c r="H10" s="1" t="s">
        <v>88</v>
      </c>
      <c r="I10" s="1" t="s">
        <v>87</v>
      </c>
      <c r="J10" s="1">
        <v>1275</v>
      </c>
      <c r="K10" s="1">
        <v>1604</v>
      </c>
      <c r="L10" s="1">
        <v>424</v>
      </c>
      <c r="M10" t="s">
        <v>86</v>
      </c>
      <c r="N10" s="1" t="s">
        <v>0</v>
      </c>
    </row>
    <row r="11" spans="1:14" x14ac:dyDescent="0.25">
      <c r="A11" s="1" t="s">
        <v>85</v>
      </c>
      <c r="B11" s="1" t="s">
        <v>84</v>
      </c>
      <c r="C11" s="1" t="s">
        <v>62</v>
      </c>
      <c r="D11" s="1" t="s">
        <v>5</v>
      </c>
      <c r="E11" s="1">
        <v>669331</v>
      </c>
      <c r="F11" s="1">
        <v>670395</v>
      </c>
      <c r="G11" s="1" t="s">
        <v>83</v>
      </c>
      <c r="H11" s="1" t="s">
        <v>83</v>
      </c>
      <c r="I11" s="1" t="s">
        <v>82</v>
      </c>
      <c r="J11" s="1">
        <v>1065</v>
      </c>
      <c r="K11" s="1">
        <v>1065</v>
      </c>
      <c r="L11" s="1">
        <v>354</v>
      </c>
      <c r="M11" t="s">
        <v>81</v>
      </c>
      <c r="N11" s="1" t="s">
        <v>80</v>
      </c>
    </row>
    <row r="12" spans="1:14" x14ac:dyDescent="0.25">
      <c r="A12" s="1" t="s">
        <v>79</v>
      </c>
      <c r="B12" s="1" t="s">
        <v>78</v>
      </c>
      <c r="C12" s="1" t="s">
        <v>77</v>
      </c>
      <c r="D12" s="1" t="s">
        <v>13</v>
      </c>
      <c r="E12" s="1">
        <v>222537</v>
      </c>
      <c r="F12" s="1">
        <v>223536</v>
      </c>
      <c r="G12" s="1" t="s">
        <v>76</v>
      </c>
      <c r="H12" s="1" t="s">
        <v>75</v>
      </c>
      <c r="I12" s="1" t="s">
        <v>74</v>
      </c>
      <c r="J12" s="1">
        <v>924</v>
      </c>
      <c r="K12" s="1">
        <v>1000</v>
      </c>
      <c r="L12" s="1">
        <v>307</v>
      </c>
      <c r="M12" t="s">
        <v>73</v>
      </c>
      <c r="N12" s="1" t="s">
        <v>72</v>
      </c>
    </row>
    <row r="13" spans="1:14" x14ac:dyDescent="0.25">
      <c r="A13" s="1" t="s">
        <v>71</v>
      </c>
      <c r="B13" s="1" t="s">
        <v>70</v>
      </c>
      <c r="C13" s="1" t="s">
        <v>69</v>
      </c>
      <c r="D13" s="1" t="s">
        <v>5</v>
      </c>
      <c r="E13" s="1">
        <v>79909</v>
      </c>
      <c r="F13" s="1">
        <v>81360</v>
      </c>
      <c r="G13" s="1" t="s">
        <v>68</v>
      </c>
      <c r="H13" s="1" t="s">
        <v>67</v>
      </c>
      <c r="I13" s="1" t="s">
        <v>66</v>
      </c>
      <c r="J13" s="1">
        <v>1113</v>
      </c>
      <c r="K13" s="1">
        <v>1452</v>
      </c>
      <c r="L13" s="1">
        <v>370</v>
      </c>
      <c r="M13" t="s">
        <v>65</v>
      </c>
      <c r="N13" s="1" t="s">
        <v>0</v>
      </c>
    </row>
    <row r="14" spans="1:14" x14ac:dyDescent="0.25">
      <c r="A14" s="1" t="s">
        <v>64</v>
      </c>
      <c r="B14" s="1" t="s">
        <v>63</v>
      </c>
      <c r="C14" s="1" t="s">
        <v>62</v>
      </c>
      <c r="D14" s="1" t="s">
        <v>5</v>
      </c>
      <c r="E14" s="1">
        <v>673375</v>
      </c>
      <c r="F14" s="1">
        <v>674690</v>
      </c>
      <c r="G14" s="1" t="s">
        <v>61</v>
      </c>
      <c r="H14" s="1" t="s">
        <v>60</v>
      </c>
      <c r="I14" s="1" t="s">
        <v>59</v>
      </c>
      <c r="J14" s="1">
        <v>1128</v>
      </c>
      <c r="K14" s="1">
        <v>1316</v>
      </c>
      <c r="L14" s="1">
        <v>375</v>
      </c>
      <c r="M14" t="s">
        <v>58</v>
      </c>
      <c r="N14" s="1" t="s">
        <v>57</v>
      </c>
    </row>
    <row r="15" spans="1:14" x14ac:dyDescent="0.25">
      <c r="A15" s="1" t="s">
        <v>56</v>
      </c>
      <c r="B15" s="1" t="s">
        <v>55</v>
      </c>
      <c r="C15" s="1" t="s">
        <v>54</v>
      </c>
      <c r="D15" s="1" t="s">
        <v>13</v>
      </c>
      <c r="E15" s="1">
        <v>81985</v>
      </c>
      <c r="F15" s="1">
        <v>83625</v>
      </c>
      <c r="G15" s="1" t="s">
        <v>53</v>
      </c>
      <c r="H15" s="1" t="s">
        <v>52</v>
      </c>
      <c r="I15" s="1" t="s">
        <v>51</v>
      </c>
      <c r="J15" s="1">
        <v>1092</v>
      </c>
      <c r="K15" s="1">
        <v>1641</v>
      </c>
      <c r="L15" s="1">
        <v>363</v>
      </c>
      <c r="M15" t="s">
        <v>50</v>
      </c>
      <c r="N15" s="1" t="s">
        <v>0</v>
      </c>
    </row>
    <row r="16" spans="1:14" x14ac:dyDescent="0.25">
      <c r="A16" s="1" t="s">
        <v>49</v>
      </c>
      <c r="B16" s="1" t="s">
        <v>48</v>
      </c>
      <c r="C16" s="1" t="s">
        <v>47</v>
      </c>
      <c r="D16" s="1" t="s">
        <v>13</v>
      </c>
      <c r="E16" s="1">
        <v>55419</v>
      </c>
      <c r="F16" s="1">
        <v>56821</v>
      </c>
      <c r="G16" s="1" t="s">
        <v>46</v>
      </c>
      <c r="H16" s="1" t="s">
        <v>45</v>
      </c>
      <c r="I16" s="1" t="s">
        <v>44</v>
      </c>
      <c r="J16" s="1">
        <v>1134</v>
      </c>
      <c r="K16" s="1">
        <v>1403</v>
      </c>
      <c r="L16" s="1">
        <v>377</v>
      </c>
      <c r="M16" t="s">
        <v>24</v>
      </c>
      <c r="N16" s="1" t="s">
        <v>23</v>
      </c>
    </row>
    <row r="17" spans="1:14" x14ac:dyDescent="0.25">
      <c r="A17" s="1" t="s">
        <v>43</v>
      </c>
      <c r="B17" s="1" t="s">
        <v>42</v>
      </c>
      <c r="C17" s="1" t="s">
        <v>41</v>
      </c>
      <c r="D17" s="1" t="s">
        <v>13</v>
      </c>
      <c r="E17" s="1">
        <v>331616</v>
      </c>
      <c r="F17" s="1">
        <v>333203</v>
      </c>
      <c r="G17" s="1" t="s">
        <v>40</v>
      </c>
      <c r="H17" s="1" t="s">
        <v>39</v>
      </c>
      <c r="I17" s="1" t="s">
        <v>38</v>
      </c>
      <c r="J17" s="1">
        <v>1062</v>
      </c>
      <c r="K17" s="1">
        <v>1588</v>
      </c>
      <c r="L17" s="1">
        <v>353</v>
      </c>
      <c r="M17" t="s">
        <v>24</v>
      </c>
      <c r="N17" s="1" t="s">
        <v>23</v>
      </c>
    </row>
    <row r="18" spans="1:14" x14ac:dyDescent="0.25">
      <c r="A18" s="1" t="s">
        <v>37</v>
      </c>
      <c r="B18" s="1" t="s">
        <v>36</v>
      </c>
      <c r="C18" s="1" t="s">
        <v>35</v>
      </c>
      <c r="D18" s="1" t="s">
        <v>5</v>
      </c>
      <c r="E18" s="1">
        <v>30660</v>
      </c>
      <c r="F18" s="1">
        <v>32076</v>
      </c>
      <c r="G18" s="1" t="s">
        <v>34</v>
      </c>
      <c r="H18" s="1" t="s">
        <v>33</v>
      </c>
      <c r="I18" s="1" t="s">
        <v>32</v>
      </c>
      <c r="J18" s="1">
        <v>1161</v>
      </c>
      <c r="K18" s="1">
        <v>1417</v>
      </c>
      <c r="L18" s="1">
        <v>386</v>
      </c>
      <c r="M18" t="s">
        <v>31</v>
      </c>
      <c r="N18" s="1" t="s">
        <v>0</v>
      </c>
    </row>
    <row r="19" spans="1:14" x14ac:dyDescent="0.25">
      <c r="A19" s="1" t="s">
        <v>30</v>
      </c>
      <c r="B19" s="1" t="s">
        <v>29</v>
      </c>
      <c r="C19" s="1" t="s">
        <v>28</v>
      </c>
      <c r="D19" s="1" t="s">
        <v>13</v>
      </c>
      <c r="E19" s="1">
        <v>641497</v>
      </c>
      <c r="F19" s="1">
        <v>642730</v>
      </c>
      <c r="G19" s="1" t="s">
        <v>27</v>
      </c>
      <c r="H19" s="1" t="s">
        <v>26</v>
      </c>
      <c r="I19" s="1" t="s">
        <v>25</v>
      </c>
      <c r="J19" s="1">
        <v>1074</v>
      </c>
      <c r="K19" s="1">
        <v>1234</v>
      </c>
      <c r="L19" s="1">
        <v>357</v>
      </c>
      <c r="M19" t="s">
        <v>24</v>
      </c>
      <c r="N19" s="1" t="s">
        <v>23</v>
      </c>
    </row>
    <row r="20" spans="1:14" x14ac:dyDescent="0.25">
      <c r="A20" s="1" t="s">
        <v>22</v>
      </c>
      <c r="B20" s="1" t="s">
        <v>21</v>
      </c>
      <c r="C20" s="1" t="s">
        <v>20</v>
      </c>
      <c r="D20" s="1" t="s">
        <v>5</v>
      </c>
      <c r="E20" s="1">
        <v>110929</v>
      </c>
      <c r="F20" s="1">
        <v>112339</v>
      </c>
      <c r="G20" s="1" t="s">
        <v>19</v>
      </c>
      <c r="H20" s="1" t="s">
        <v>18</v>
      </c>
      <c r="I20" s="1" t="s">
        <v>17</v>
      </c>
      <c r="J20" s="1">
        <v>1050</v>
      </c>
      <c r="K20" s="1">
        <v>1411</v>
      </c>
      <c r="L20" s="1">
        <v>349</v>
      </c>
      <c r="M20" t="s">
        <v>9</v>
      </c>
      <c r="N20" s="1" t="s">
        <v>0</v>
      </c>
    </row>
    <row r="21" spans="1:14" x14ac:dyDescent="0.25">
      <c r="A21" s="1" t="s">
        <v>16</v>
      </c>
      <c r="B21" s="1" t="s">
        <v>15</v>
      </c>
      <c r="C21" s="1" t="s">
        <v>14</v>
      </c>
      <c r="D21" s="1" t="s">
        <v>13</v>
      </c>
      <c r="E21" s="1">
        <v>310093</v>
      </c>
      <c r="F21" s="1">
        <v>311469</v>
      </c>
      <c r="G21" s="1" t="s">
        <v>12</v>
      </c>
      <c r="H21" s="1" t="s">
        <v>11</v>
      </c>
      <c r="I21" s="1" t="s">
        <v>10</v>
      </c>
      <c r="J21" s="1">
        <v>1203</v>
      </c>
      <c r="K21" s="1">
        <v>1377</v>
      </c>
      <c r="L21" s="1">
        <v>400</v>
      </c>
      <c r="M21" t="s">
        <v>9</v>
      </c>
      <c r="N21" s="1" t="s">
        <v>0</v>
      </c>
    </row>
    <row r="22" spans="1:14" x14ac:dyDescent="0.25">
      <c r="A22" s="1" t="s">
        <v>8</v>
      </c>
      <c r="B22" s="1" t="s">
        <v>7</v>
      </c>
      <c r="C22" s="1" t="s">
        <v>6</v>
      </c>
      <c r="D22" s="1" t="s">
        <v>5</v>
      </c>
      <c r="E22" s="1">
        <v>26927</v>
      </c>
      <c r="F22" s="1">
        <v>29325</v>
      </c>
      <c r="G22" s="1" t="s">
        <v>4</v>
      </c>
      <c r="H22" s="1" t="s">
        <v>3</v>
      </c>
      <c r="I22" s="1" t="s">
        <v>2</v>
      </c>
      <c r="J22" s="1">
        <v>1002</v>
      </c>
      <c r="K22" s="1">
        <v>2399</v>
      </c>
      <c r="L22" s="1">
        <v>333</v>
      </c>
      <c r="M22" t="s">
        <v>1</v>
      </c>
      <c r="N22" s="1" t="s">
        <v>0</v>
      </c>
    </row>
  </sheetData>
  <mergeCells count="1">
    <mergeCell ref="A1:N1"/>
  </mergeCells>
  <conditionalFormatting sqref="B3:B23">
    <cfRule type="duplicateValues" dxfId="3" priority="3"/>
  </conditionalFormatting>
  <conditionalFormatting sqref="B1:B24 B3311:B65536">
    <cfRule type="duplicateValues" dxfId="2" priority="1" stopIfTrue="1"/>
    <cfRule type="duplicateValues" dxfId="1" priority="2" stopIfTrue="1"/>
  </conditionalFormatting>
  <conditionalFormatting sqref="B1:B24 B3311:B65536">
    <cfRule type="duplicateValues" dxfId="0" priority="4" stopIfTrue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hw</dc:creator>
  <cp:lastModifiedBy>tanhw</cp:lastModifiedBy>
  <dcterms:created xsi:type="dcterms:W3CDTF">2018-09-13T08:10:18Z</dcterms:created>
  <dcterms:modified xsi:type="dcterms:W3CDTF">2018-09-13T08:10:36Z</dcterms:modified>
</cp:coreProperties>
</file>